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7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therst/Dropbox/AphidGenomeSequencePaper/Genome_Biology_submission/Additional_files/Revision_4_additional_files/"/>
    </mc:Choice>
  </mc:AlternateContent>
  <bookViews>
    <workbookView xWindow="780" yWindow="460" windowWidth="16980" windowHeight="17540" tabRatio="500" activeTab="2"/>
  </bookViews>
  <sheets>
    <sheet name="A) CutProtFamPredSummary" sheetId="2" r:id="rId1"/>
    <sheet name="B) CutProtFamPred annotation" sheetId="3" r:id="rId2"/>
    <sheet name="C) RR2 domain blastp" sheetId="1" r:id="rId3"/>
  </sheets>
  <definedNames>
    <definedName name="_xlnm._FilterDatabase" localSheetId="1" hidden="1">'B) CutProtFamPred annotation'!$B$3:$I$670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2" i="2" l="1"/>
  <c r="D12" i="2"/>
  <c r="E12" i="2"/>
  <c r="F12" i="2"/>
  <c r="G12" i="2"/>
  <c r="H12" i="2"/>
  <c r="B12" i="2"/>
</calcChain>
</file>

<file path=xl/sharedStrings.xml><?xml version="1.0" encoding="utf-8"?>
<sst xmlns="http://schemas.openxmlformats.org/spreadsheetml/2006/main" count="6107" uniqueCount="868">
  <si>
    <t>Gene ID</t>
  </si>
  <si>
    <t>CutProtFamPred score</t>
  </si>
  <si>
    <t>Length (aa)</t>
  </si>
  <si>
    <t>RR2 domain start</t>
  </si>
  <si>
    <t>RR2 domain stop</t>
  </si>
  <si>
    <t>RR2 domain blast evalue</t>
  </si>
  <si>
    <t>DE between aphids reared on B. rapa and N. benthamiana</t>
  </si>
  <si>
    <t>ACYPI000291-RA</t>
  </si>
  <si>
    <t>family_6741</t>
  </si>
  <si>
    <t>NA</t>
  </si>
  <si>
    <t>ACYPI000300-RA</t>
  </si>
  <si>
    <t>family_27</t>
  </si>
  <si>
    <t>ACYPI000372-RA</t>
  </si>
  <si>
    <t>ACYPI000670-RA</t>
  </si>
  <si>
    <t>ACYPI000849-RA</t>
  </si>
  <si>
    <t>family_8943</t>
  </si>
  <si>
    <t>ACYPI000889-RA</t>
  </si>
  <si>
    <t>family_15830</t>
  </si>
  <si>
    <t>ACYPI000961-RA</t>
  </si>
  <si>
    <t>family_73</t>
  </si>
  <si>
    <t>ACYPI000983-RA</t>
  </si>
  <si>
    <t>ACYPI001084-RA</t>
  </si>
  <si>
    <t>ACYPI001095-RA</t>
  </si>
  <si>
    <t>family_8356</t>
  </si>
  <si>
    <t>ACYPI001278-RA</t>
  </si>
  <si>
    <t>family_9071</t>
  </si>
  <si>
    <t>ACYPI001599-RA</t>
  </si>
  <si>
    <t>ACYPI001644-RA</t>
  </si>
  <si>
    <t>ACYPI001681-RA</t>
  </si>
  <si>
    <t>family_3618</t>
  </si>
  <si>
    <t>ACYPI001908-RA</t>
  </si>
  <si>
    <t>family_11542</t>
  </si>
  <si>
    <t>ACYPI002005-RA</t>
  </si>
  <si>
    <t>family_17768</t>
  </si>
  <si>
    <t>ACYPI002106-RA</t>
  </si>
  <si>
    <t>family_6989</t>
  </si>
  <si>
    <t>ACYPI002243-RA</t>
  </si>
  <si>
    <t>ACYPI002889-RA</t>
  </si>
  <si>
    <t>ACYPI002964-RA</t>
  </si>
  <si>
    <t>ACYPI003003-RA</t>
  </si>
  <si>
    <t>ACYPI003073-RA</t>
  </si>
  <si>
    <t>family_6419</t>
  </si>
  <si>
    <t>ACYPI003229-RA</t>
  </si>
  <si>
    <t>ACYPI003453-RA</t>
  </si>
  <si>
    <t>ACYPI003527-RA</t>
  </si>
  <si>
    <t>ACYPI003698-RA</t>
  </si>
  <si>
    <t>ACYPI004074-RA</t>
  </si>
  <si>
    <t>ACYPI004113-RA</t>
  </si>
  <si>
    <t>ACYPI004114-RA</t>
  </si>
  <si>
    <t>ACYPI004810-RA</t>
  </si>
  <si>
    <t>ACYPI004893-RA</t>
  </si>
  <si>
    <t>ACYPI004943-RA</t>
  </si>
  <si>
    <t>ACYPI005387-RA</t>
  </si>
  <si>
    <t>ACYPI006015-RA</t>
  </si>
  <si>
    <t>ACYPI006046-RA</t>
  </si>
  <si>
    <t>ACYPI006099-RA</t>
  </si>
  <si>
    <t>family_11544</t>
  </si>
  <si>
    <t>ACYPI006175-RA</t>
  </si>
  <si>
    <t>ACYPI006670-RA</t>
  </si>
  <si>
    <t>ACYPI006712-RA</t>
  </si>
  <si>
    <t>family_18111</t>
  </si>
  <si>
    <t>ACYPI007329-RA</t>
  </si>
  <si>
    <t>ACYPI007858-RA</t>
  </si>
  <si>
    <t>family_12559</t>
  </si>
  <si>
    <t>ACYPI007888-RA</t>
  </si>
  <si>
    <t>ACYPI007927-RA</t>
  </si>
  <si>
    <t>ACYPI008156-RA</t>
  </si>
  <si>
    <t>family_14526</t>
  </si>
  <si>
    <t>ACYPI008524-RA</t>
  </si>
  <si>
    <t>family_9053</t>
  </si>
  <si>
    <t>ACYPI008534-RA</t>
  </si>
  <si>
    <t>ACYPI008570-RA</t>
  </si>
  <si>
    <t>ACYPI008661-RA</t>
  </si>
  <si>
    <t>ACYPI009152-RA</t>
  </si>
  <si>
    <t>family_10026</t>
  </si>
  <si>
    <t>ACYPI009491-RA</t>
  </si>
  <si>
    <t>family_13620</t>
  </si>
  <si>
    <t>ACYPI009701-RA</t>
  </si>
  <si>
    <t>family_15569</t>
  </si>
  <si>
    <t>ACYPI009803-RA</t>
  </si>
  <si>
    <t>ACYPI010212-RA</t>
  </si>
  <si>
    <t>family_5298</t>
  </si>
  <si>
    <t>ACYPI010234-RA</t>
  </si>
  <si>
    <t>family_14729</t>
  </si>
  <si>
    <t>ACYPI062520-RA</t>
  </si>
  <si>
    <t>family_10312</t>
  </si>
  <si>
    <t>ACYPI064288-RA</t>
  </si>
  <si>
    <t>ACYPI071344-RA</t>
  </si>
  <si>
    <t>ACYPI072943-RA</t>
  </si>
  <si>
    <t>family_10042</t>
  </si>
  <si>
    <t>ACYPI073896-RA</t>
  </si>
  <si>
    <t>ACYPI080929-RA</t>
  </si>
  <si>
    <t>ACYPI080968-RA</t>
  </si>
  <si>
    <t>ACYPI081274-RA</t>
  </si>
  <si>
    <t>ACYPI081329-RA</t>
  </si>
  <si>
    <t>ACYPI082492-RA</t>
  </si>
  <si>
    <t>ACYPI083726-RA</t>
  </si>
  <si>
    <t>ACYPI084042-RA</t>
  </si>
  <si>
    <t>ACYPI084359-RA</t>
  </si>
  <si>
    <t>family_7351</t>
  </si>
  <si>
    <t>ACYPI085987-RA</t>
  </si>
  <si>
    <t>ACYPI086044-RA</t>
  </si>
  <si>
    <t>ACYPI086655-RA</t>
  </si>
  <si>
    <t>ACYPI087743-RA</t>
  </si>
  <si>
    <t>ACYPI088796-RA</t>
  </si>
  <si>
    <t>ACYPI089140-RA</t>
  </si>
  <si>
    <t>ACYPI089336-RA</t>
  </si>
  <si>
    <t>ACYPI23843-RA</t>
  </si>
  <si>
    <t>ACYPI26371-RA</t>
  </si>
  <si>
    <t>ACYPI26787-RA</t>
  </si>
  <si>
    <t>ACYPI29043-RA</t>
  </si>
  <si>
    <t>ACYPI32811-RA</t>
  </si>
  <si>
    <t>family_10043</t>
  </si>
  <si>
    <t>ACYPI32812-RA</t>
  </si>
  <si>
    <t>family_14376</t>
  </si>
  <si>
    <t>ACYPI33056-RA</t>
  </si>
  <si>
    <t>family_8345</t>
  </si>
  <si>
    <t>ACYPI35873-RA</t>
  </si>
  <si>
    <t>ACYPI35881-RA</t>
  </si>
  <si>
    <t>ACYPI38155-RA</t>
  </si>
  <si>
    <t>family_8058</t>
  </si>
  <si>
    <t>ACYPI42531-RA</t>
  </si>
  <si>
    <t>ACYPI44057-RA</t>
  </si>
  <si>
    <t>family_13247</t>
  </si>
  <si>
    <t>ACYPI48369-RA</t>
  </si>
  <si>
    <t>family_12083</t>
  </si>
  <si>
    <t>ACYPI51165-RA</t>
  </si>
  <si>
    <t>family_24253</t>
  </si>
  <si>
    <t>ACYPI52218-RA</t>
  </si>
  <si>
    <t>family_7790</t>
  </si>
  <si>
    <t>ACYPI54769-RA</t>
  </si>
  <si>
    <t>family_10146</t>
  </si>
  <si>
    <t>ACYPI56307-RA</t>
  </si>
  <si>
    <t>family_83</t>
  </si>
  <si>
    <t>ACYPI56614-RA</t>
  </si>
  <si>
    <t>ACYPI56617-RA</t>
  </si>
  <si>
    <t>ACYPI56619-RA</t>
  </si>
  <si>
    <t>ACYPI56620-RA</t>
  </si>
  <si>
    <t>ACYPI56622-RA</t>
  </si>
  <si>
    <t>family_20204</t>
  </si>
  <si>
    <t>ACYPI56625-RA</t>
  </si>
  <si>
    <t>D_citri_rna1014</t>
  </si>
  <si>
    <t>D_citri_rna11547</t>
  </si>
  <si>
    <t>D_citri_rna11548</t>
  </si>
  <si>
    <t>D_citri_rna13386</t>
  </si>
  <si>
    <t>D_citri_rna13674</t>
  </si>
  <si>
    <t>D_citri_rna13677</t>
  </si>
  <si>
    <t>D_citri_rna15048</t>
  </si>
  <si>
    <t>D_citri_rna1535</t>
  </si>
  <si>
    <t>D_citri_rna1536</t>
  </si>
  <si>
    <t>D_citri_rna15411</t>
  </si>
  <si>
    <t>D_citri_rna15412</t>
  </si>
  <si>
    <t>D_citri_rna15415</t>
  </si>
  <si>
    <t>D_citri_rna15998</t>
  </si>
  <si>
    <t>D_citri_rna16404</t>
  </si>
  <si>
    <t>D_citri_rna16526</t>
  </si>
  <si>
    <t>D_citri_rna17807</t>
  </si>
  <si>
    <t>D_citri_rna1795</t>
  </si>
  <si>
    <t>D_citri_rna1862</t>
  </si>
  <si>
    <t>D_citri_rna1864</t>
  </si>
  <si>
    <t>D_citri_rna18964</t>
  </si>
  <si>
    <t>D_citri_rna18966</t>
  </si>
  <si>
    <t>D_citri_rna19519</t>
  </si>
  <si>
    <t>D_citri_rna19845</t>
  </si>
  <si>
    <t>D_citri_rna2006</t>
  </si>
  <si>
    <t>D_citri_rna2007</t>
  </si>
  <si>
    <t>D_citri_rna20911</t>
  </si>
  <si>
    <t>D_citri_rna21549</t>
  </si>
  <si>
    <t>D_citri_rna22407</t>
  </si>
  <si>
    <t>D_citri_rna22550</t>
  </si>
  <si>
    <t>D_citri_rna22747</t>
  </si>
  <si>
    <t>D_citri_rna22854</t>
  </si>
  <si>
    <t>D_citri_rna23058</t>
  </si>
  <si>
    <t>D_citri_rna23059</t>
  </si>
  <si>
    <t>D_citri_rna23237</t>
  </si>
  <si>
    <t>D_citri_rna23238</t>
  </si>
  <si>
    <t>D_citri_rna23239</t>
  </si>
  <si>
    <t>D_citri_rna24344</t>
  </si>
  <si>
    <t>D_citri_rna3534</t>
  </si>
  <si>
    <t>D_citri_rna3936</t>
  </si>
  <si>
    <t>D_citri_rna4327</t>
  </si>
  <si>
    <t>D_citri_rna4906</t>
  </si>
  <si>
    <t>D_citri_rna5396</t>
  </si>
  <si>
    <t>D_citri_rna6495</t>
  </si>
  <si>
    <t>D_citri_rna6812</t>
  </si>
  <si>
    <t>D_citri_rna8663</t>
  </si>
  <si>
    <t>D_citri_rna9562</t>
  </si>
  <si>
    <t>D_citri_rna9565</t>
  </si>
  <si>
    <t>D_citri_rna9566</t>
  </si>
  <si>
    <t>D_citri_rna9567</t>
  </si>
  <si>
    <t>D_citri_rna9802</t>
  </si>
  <si>
    <t>D_citri_rna9804</t>
  </si>
  <si>
    <t>D_citri_rna9977</t>
  </si>
  <si>
    <t>Dn_10_4.0</t>
  </si>
  <si>
    <t>Dn_107_6.10</t>
  </si>
  <si>
    <t>Dn_107_6.11</t>
  </si>
  <si>
    <t>Dn_107_6.12</t>
  </si>
  <si>
    <t>Dn_107_6.13</t>
  </si>
  <si>
    <t>Dn_1097_0.2</t>
  </si>
  <si>
    <t>Dn_119_1.6</t>
  </si>
  <si>
    <t>Dn_15_10.0</t>
  </si>
  <si>
    <t>Dn_15_10.4</t>
  </si>
  <si>
    <t>Dn_15_10.6</t>
  </si>
  <si>
    <t>Dn_15_10.9</t>
  </si>
  <si>
    <t>Dn_15_11.3</t>
  </si>
  <si>
    <t>Dn_154_2.1</t>
  </si>
  <si>
    <t>Dn_154_3.3</t>
  </si>
  <si>
    <t>Dn_154_3.4</t>
  </si>
  <si>
    <t>Dn_154_4.0</t>
  </si>
  <si>
    <t>Dn_154_4.1</t>
  </si>
  <si>
    <t>Dn_154_4.10</t>
  </si>
  <si>
    <t>Dn_154_4.15</t>
  </si>
  <si>
    <t>Dn_154_4.16</t>
  </si>
  <si>
    <t>Dn_154_4.2</t>
  </si>
  <si>
    <t>Dn_154_4.24</t>
  </si>
  <si>
    <t>Dn_154_4.26</t>
  </si>
  <si>
    <t>Dn_154_4.3</t>
  </si>
  <si>
    <t>Dn_154_4.6</t>
  </si>
  <si>
    <t>Dn_154_4.7</t>
  </si>
  <si>
    <t>Dn_154_4.8</t>
  </si>
  <si>
    <t>Dn_154_4.9</t>
  </si>
  <si>
    <t>Dn_159_4.11</t>
  </si>
  <si>
    <t>Dn_1725_0.0</t>
  </si>
  <si>
    <t>Dn_21_3.4</t>
  </si>
  <si>
    <t>Dn_220_0.6</t>
  </si>
  <si>
    <t>Dn_245_1.11</t>
  </si>
  <si>
    <t>Dn_31_5.7</t>
  </si>
  <si>
    <t>Dn_31_6.0</t>
  </si>
  <si>
    <t>Dn_31_6.1</t>
  </si>
  <si>
    <t>Dn_31_6.2</t>
  </si>
  <si>
    <t>Dn_312_1.1</t>
  </si>
  <si>
    <t>Dn_316_2.11</t>
  </si>
  <si>
    <t>Dn_316_2.12</t>
  </si>
  <si>
    <t>Dn_336_2.5</t>
  </si>
  <si>
    <t>Dn_336_2.6</t>
  </si>
  <si>
    <t>Dn_420_1.10</t>
  </si>
  <si>
    <t>Dn_420_1.11</t>
  </si>
  <si>
    <t>Dn_435_0.2</t>
  </si>
  <si>
    <t>Dn_435_1.9</t>
  </si>
  <si>
    <t>Dn_469_0.2</t>
  </si>
  <si>
    <t>Dn_565_0.6</t>
  </si>
  <si>
    <t>Dn_568_1.0</t>
  </si>
  <si>
    <t>Dn_647_0.2</t>
  </si>
  <si>
    <t>Dn_773_0.10</t>
  </si>
  <si>
    <t>Dn_854_0.3</t>
  </si>
  <si>
    <t>Dn_938_0.2</t>
  </si>
  <si>
    <t>Dn_944_0.9</t>
  </si>
  <si>
    <t>MYZPE13164_G006_v1.0_000015900.1</t>
  </si>
  <si>
    <t>NO</t>
  </si>
  <si>
    <t>MYZPE13164_G006_v1.0_000015910.1</t>
  </si>
  <si>
    <t>MYZPE13164_G006_v1.0_000015930.1</t>
  </si>
  <si>
    <t>MYZPE13164_G006_v1.0_000017400.1</t>
  </si>
  <si>
    <t>YES</t>
  </si>
  <si>
    <t>MYZPE13164_G006_v1.0_000040500.2</t>
  </si>
  <si>
    <t>MYZPE13164_G006_v1.0_000047570.1</t>
  </si>
  <si>
    <t>MYZPE13164_G006_v1.0_000047580.1</t>
  </si>
  <si>
    <t>MYZPE13164_G006_v1.0_000051330.1</t>
  </si>
  <si>
    <t>MYZPE13164_G006_v1.0_000062500.1</t>
  </si>
  <si>
    <t>MYZPE13164_G006_v1.0_000083210.1</t>
  </si>
  <si>
    <t>MYZPE13164_G006_v1.0_000085620.1</t>
  </si>
  <si>
    <t>MYZPE13164_G006_v1.0_000092360.1</t>
  </si>
  <si>
    <t>MYZPE13164_G006_v1.0_000093130.1</t>
  </si>
  <si>
    <t>MYZPE13164_G006_v1.0_000097280.1</t>
  </si>
  <si>
    <t>MYZPE13164_G006_v1.0_000103390.1</t>
  </si>
  <si>
    <t>MYZPE13164_G006_v1.0_000107160.1</t>
  </si>
  <si>
    <t>MYZPE13164_G006_v1.0_000107430.1</t>
  </si>
  <si>
    <t>MYZPE13164_G006_v1.0_000122200.1</t>
  </si>
  <si>
    <t>MYZPE13164_G006_v1.0_000122240.1</t>
  </si>
  <si>
    <t>MYZPE13164_G006_v1.0_000122250.1</t>
  </si>
  <si>
    <t>MYZPE13164_G006_v1.0_000122260.1</t>
  </si>
  <si>
    <t>MYZPE13164_G006_v1.0_000122270.1</t>
  </si>
  <si>
    <t>MYZPE13164_G006_v1.0_000122290.1</t>
  </si>
  <si>
    <t>MYZPE13164_G006_v1.0_000122300.1</t>
  </si>
  <si>
    <t>family_27324</t>
  </si>
  <si>
    <t>MYZPE13164_G006_v1.0_000122310.1</t>
  </si>
  <si>
    <t>MYZPE13164_G006_v1.0_000122320.1</t>
  </si>
  <si>
    <t>MYZPE13164_G006_v1.0_000122330.1</t>
  </si>
  <si>
    <t>MYZPE13164_G006_v1.0_000122340.1</t>
  </si>
  <si>
    <t>MYZPE13164_G006_v1.0_000122350.1</t>
  </si>
  <si>
    <t>MYZPE13164_G006_v1.0_000122360.1</t>
  </si>
  <si>
    <t>family_24280</t>
  </si>
  <si>
    <t>MYZPE13164_G006_v1.0_000122370.1</t>
  </si>
  <si>
    <t>MYZPE13164_G006_v1.0_000122380.1</t>
  </si>
  <si>
    <t>MYZPE13164_G006_v1.0_000122390.1</t>
  </si>
  <si>
    <t>MYZPE13164_G006_v1.0_000122400.1</t>
  </si>
  <si>
    <t>MYZPE13164_G006_v1.0_000122410.1</t>
  </si>
  <si>
    <t>MYZPE13164_G006_v1.0_000124440.1</t>
  </si>
  <si>
    <t>MYZPE13164_G006_v1.0_000129700.1</t>
  </si>
  <si>
    <t>MYZPE13164_G006_v1.0_000129710.1</t>
  </si>
  <si>
    <t>MYZPE13164_G006_v1.0_000144510.1</t>
  </si>
  <si>
    <t>MYZPE13164_G006_v1.0_000152880.1</t>
  </si>
  <si>
    <t>MYZPE13164_G006_v1.0_000152900.2</t>
  </si>
  <si>
    <t>MYZPE13164_G006_v1.0_000154130.1</t>
  </si>
  <si>
    <t>MYZPE13164_G006_v1.0_000154140.1</t>
  </si>
  <si>
    <t>MYZPE13164_G006_v1.0_000154160.1</t>
  </si>
  <si>
    <t>MYZPE13164_G006_v1.0_000156510.1</t>
  </si>
  <si>
    <t>MYZPE13164_G006_v1.0_000160430.1</t>
  </si>
  <si>
    <t>MYZPE13164_G006_v1.0_000161670.1</t>
  </si>
  <si>
    <t>MYZPE13164_G006_v1.0_000162570.1</t>
  </si>
  <si>
    <t>MYZPE13164_G006_v1.0_000167260.1</t>
  </si>
  <si>
    <t>MYZPE13164_G006_v1.0_000167270.1</t>
  </si>
  <si>
    <t>MYZPE13164_G006_v1.0_000167280.1</t>
  </si>
  <si>
    <t>MYZPE13164_G006_v1.0_000167290.1</t>
  </si>
  <si>
    <t>MYZPE13164_G006_v1.0_000167300.1</t>
  </si>
  <si>
    <t>MYZPE13164_G006_v1.0_000167310.1</t>
  </si>
  <si>
    <t>MYZPE13164_G006_v1.0_000167320.1</t>
  </si>
  <si>
    <t>MYZPE13164_G006_v1.0_000167330.1</t>
  </si>
  <si>
    <t>MYZPE13164_G006_v1.0_000167340.1</t>
  </si>
  <si>
    <t>MYZPE13164_G006_v1.0_000168960.1</t>
  </si>
  <si>
    <t>MYZPE13164_G006_v1.0_000169000.1</t>
  </si>
  <si>
    <t>MYZPE13164_G006_v1.0_000169020.1</t>
  </si>
  <si>
    <t>MYZPE13164_G006_v1.0_000169030.1</t>
  </si>
  <si>
    <t>MYZPE13164_G006_v1.0_000169050.1</t>
  </si>
  <si>
    <t>MYZPE13164_G006_v1.0_000169060.1</t>
  </si>
  <si>
    <t>MYZPE13164_G006_v1.0_000169070.1</t>
  </si>
  <si>
    <t>MYZPE13164_G006_v1.0_000170330.1</t>
  </si>
  <si>
    <t>family_6420</t>
  </si>
  <si>
    <t>MYZPE13164_G006_v1.0_000177350.1</t>
  </si>
  <si>
    <t>family_9162</t>
  </si>
  <si>
    <t>MYZPE13164_G006_v1.0_000178160.1</t>
  </si>
  <si>
    <t>NLU001615.1</t>
  </si>
  <si>
    <t>NLU002683.1</t>
  </si>
  <si>
    <t>NLU002684.1</t>
  </si>
  <si>
    <t>NLU003717.1</t>
  </si>
  <si>
    <t>NLU003718.1</t>
  </si>
  <si>
    <t>NLU003720.1</t>
  </si>
  <si>
    <t>NLU003821.1</t>
  </si>
  <si>
    <t>NLU003823.1</t>
  </si>
  <si>
    <t>NLU003824.2</t>
  </si>
  <si>
    <t>NLU004277.1</t>
  </si>
  <si>
    <t>NLU004278.1</t>
  </si>
  <si>
    <t>NLU004279.1</t>
  </si>
  <si>
    <t>NLU004635.1</t>
  </si>
  <si>
    <t>NLU006881.1</t>
  </si>
  <si>
    <t>NLU008431.1</t>
  </si>
  <si>
    <t>NLU008863.1</t>
  </si>
  <si>
    <t>NLU008864.1</t>
  </si>
  <si>
    <t>NLU008900.1</t>
  </si>
  <si>
    <t>NLU009108.1</t>
  </si>
  <si>
    <t>NLU009110.1</t>
  </si>
  <si>
    <t>NLU009111.1</t>
  </si>
  <si>
    <t>NLU009922.1</t>
  </si>
  <si>
    <t>NLU010996.1</t>
  </si>
  <si>
    <t>NLU010997.1</t>
  </si>
  <si>
    <t>NLU010998.1</t>
  </si>
  <si>
    <t>NLU011085.1</t>
  </si>
  <si>
    <t>NLU011298.1</t>
  </si>
  <si>
    <t>NLU011767.1</t>
  </si>
  <si>
    <t>NLU012128.1</t>
  </si>
  <si>
    <t>NLU012229.1</t>
  </si>
  <si>
    <t>NLU012230.1</t>
  </si>
  <si>
    <t>NLU013417.1</t>
  </si>
  <si>
    <t>NLU013418.1</t>
  </si>
  <si>
    <t>NLU013419.1</t>
  </si>
  <si>
    <t>NLU013420.2</t>
  </si>
  <si>
    <t>NLU013421.1</t>
  </si>
  <si>
    <t>NLU013640.1</t>
  </si>
  <si>
    <t>NLU014214.1</t>
  </si>
  <si>
    <t>NLU016795.1</t>
  </si>
  <si>
    <t>NLU016981.1</t>
  </si>
  <si>
    <t>NLU017274.1</t>
  </si>
  <si>
    <t>NLU017719.1</t>
  </si>
  <si>
    <t>NLU017720.1</t>
  </si>
  <si>
    <t>NLU017721.1</t>
  </si>
  <si>
    <t>NLU018244.1</t>
  </si>
  <si>
    <t>NLU018936.1</t>
  </si>
  <si>
    <t>NLU018937.1</t>
  </si>
  <si>
    <t>NLU018939.1</t>
  </si>
  <si>
    <t>NLU018940.1</t>
  </si>
  <si>
    <t>NLU018941.1</t>
  </si>
  <si>
    <t>NLU019381.1</t>
  </si>
  <si>
    <t>NLU019726.3</t>
  </si>
  <si>
    <t>NLU020085.1</t>
  </si>
  <si>
    <t>NLU020120.1</t>
  </si>
  <si>
    <t>NLU020121.1</t>
  </si>
  <si>
    <t>NLU021171.1</t>
  </si>
  <si>
    <t>NLU021986.1</t>
  </si>
  <si>
    <t>NLU022251.1</t>
  </si>
  <si>
    <t>NLU022593.1</t>
  </si>
  <si>
    <t>NLU022594.1</t>
  </si>
  <si>
    <t>NLU022595.1</t>
  </si>
  <si>
    <t>NLU022596.1</t>
  </si>
  <si>
    <t>NLU022599.1</t>
  </si>
  <si>
    <t>NLU022600.1</t>
  </si>
  <si>
    <t>NLU022601.1</t>
  </si>
  <si>
    <t>NLU023206.1</t>
  </si>
  <si>
    <t>NLU023237.3</t>
  </si>
  <si>
    <t>NLU023460.1</t>
  </si>
  <si>
    <t>NLU023474.1</t>
  </si>
  <si>
    <t>NLU024971.1</t>
  </si>
  <si>
    <t>NLU025557.1</t>
  </si>
  <si>
    <t>NLU025558.1</t>
  </si>
  <si>
    <t>NLU025983.2</t>
  </si>
  <si>
    <t>NLU027438.1</t>
  </si>
  <si>
    <t>NLU027439.1</t>
  </si>
  <si>
    <t>NLU027440.1</t>
  </si>
  <si>
    <t>NLU027783.1</t>
  </si>
  <si>
    <t>NLU028456.1</t>
  </si>
  <si>
    <t>RPRC000036-RA</t>
  </si>
  <si>
    <t>RPRC000069-RA</t>
  </si>
  <si>
    <t>RPRC000117-RA</t>
  </si>
  <si>
    <t>family_7294</t>
  </si>
  <si>
    <t>RPRC000173-RA</t>
  </si>
  <si>
    <t>RPRC000491-RA</t>
  </si>
  <si>
    <t>family_10946</t>
  </si>
  <si>
    <t>RPRC000550-RA</t>
  </si>
  <si>
    <t>RPRC001110-RA</t>
  </si>
  <si>
    <t>RPRC001131-RA</t>
  </si>
  <si>
    <t>family_1860</t>
  </si>
  <si>
    <t>RPRC001136-RA</t>
  </si>
  <si>
    <t>family_6133</t>
  </si>
  <si>
    <t>RPRC001297-RA</t>
  </si>
  <si>
    <t>family_15036</t>
  </si>
  <si>
    <t>RPRC001565-RA</t>
  </si>
  <si>
    <t>RPRC001602-RA</t>
  </si>
  <si>
    <t>RPRC001900-RA</t>
  </si>
  <si>
    <t>RPRC002349-RA</t>
  </si>
  <si>
    <t>RPRC002429-RA</t>
  </si>
  <si>
    <t>RPRC002430-RA</t>
  </si>
  <si>
    <t>RPRC002431-RA</t>
  </si>
  <si>
    <t>RPRC002432-RA</t>
  </si>
  <si>
    <t>RPRC002433-RA</t>
  </si>
  <si>
    <t>RPRC002446-RA</t>
  </si>
  <si>
    <t>RPRC002447-RA</t>
  </si>
  <si>
    <t>RPRC002448-RA</t>
  </si>
  <si>
    <t>RPRC003313-RA</t>
  </si>
  <si>
    <t>RPRC004265-RA</t>
  </si>
  <si>
    <t>RPRC005240-RA</t>
  </si>
  <si>
    <t>family_36965</t>
  </si>
  <si>
    <t>RPRC005241-RA</t>
  </si>
  <si>
    <t>RPRC005300-RA</t>
  </si>
  <si>
    <t>family_25026</t>
  </si>
  <si>
    <t>RPRC005396-RA</t>
  </si>
  <si>
    <t>RPRC005398-RA</t>
  </si>
  <si>
    <t>RPRC005594-RA</t>
  </si>
  <si>
    <t>RPRC005676-RA</t>
  </si>
  <si>
    <t>RPRC005677-RA</t>
  </si>
  <si>
    <t>RPRC005931-RA</t>
  </si>
  <si>
    <t>family_12082</t>
  </si>
  <si>
    <t>RPRC006009-RA</t>
  </si>
  <si>
    <t>family_6990</t>
  </si>
  <si>
    <t>RPRC006190-RA</t>
  </si>
  <si>
    <t>RPRC006617-RA</t>
  </si>
  <si>
    <t>RPRC006619-RA</t>
  </si>
  <si>
    <t>RPRC006622-RA</t>
  </si>
  <si>
    <t>family_13441</t>
  </si>
  <si>
    <t>RPRC006627-RA</t>
  </si>
  <si>
    <t>RPRC006628-RA</t>
  </si>
  <si>
    <t>RPRC006716-RA</t>
  </si>
  <si>
    <t>RPRC006719-RA</t>
  </si>
  <si>
    <t>RPRC006720-RA</t>
  </si>
  <si>
    <t>RPRC008143-RA</t>
  </si>
  <si>
    <t>RPRC009528-RA</t>
  </si>
  <si>
    <t>RPRC009541-RA</t>
  </si>
  <si>
    <t>family_7791</t>
  </si>
  <si>
    <t>RPRC009815-RA</t>
  </si>
  <si>
    <t>family_6458</t>
  </si>
  <si>
    <t>RPRC009819-RA</t>
  </si>
  <si>
    <t>family_18862</t>
  </si>
  <si>
    <t>RPRC009820-RA</t>
  </si>
  <si>
    <t>RPRC010438-RA</t>
  </si>
  <si>
    <t>RPRC010472-RA</t>
  </si>
  <si>
    <t>RPRC010684-RA</t>
  </si>
  <si>
    <t>RPRC011306-RA</t>
  </si>
  <si>
    <t>family_5178</t>
  </si>
  <si>
    <t>RPRC011606-RA</t>
  </si>
  <si>
    <t>RPRC011892-RA</t>
  </si>
  <si>
    <t>family_20</t>
  </si>
  <si>
    <t>RPRC012010-RA</t>
  </si>
  <si>
    <t>family_70971</t>
  </si>
  <si>
    <t>RPRC012017-RA</t>
  </si>
  <si>
    <t>RPRC013064-RA</t>
  </si>
  <si>
    <t>RPRC013133-RA</t>
  </si>
  <si>
    <t>RPRC013397-RA</t>
  </si>
  <si>
    <t>RPRC013838-RA</t>
  </si>
  <si>
    <t>RPRC013839-RA</t>
  </si>
  <si>
    <t>Cuticular protein class</t>
  </si>
  <si>
    <t>DE*</t>
  </si>
  <si>
    <r>
      <rPr>
        <b/>
        <i/>
        <sz val="12"/>
        <color theme="1"/>
        <rFont val="Calibri"/>
        <scheme val="minor"/>
      </rPr>
      <t>M. persicae</t>
    </r>
    <r>
      <rPr>
        <b/>
        <sz val="12"/>
        <color theme="1"/>
        <rFont val="Calibri"/>
        <family val="2"/>
        <scheme val="minor"/>
      </rPr>
      <t xml:space="preserve"> (G006)</t>
    </r>
  </si>
  <si>
    <t>A. pisum</t>
  </si>
  <si>
    <t>D. noxia</t>
  </si>
  <si>
    <t>D. citri</t>
  </si>
  <si>
    <t>N. lugens</t>
  </si>
  <si>
    <t>R. prolixus</t>
  </si>
  <si>
    <t>Tweedle</t>
  </si>
  <si>
    <t>RR-1</t>
  </si>
  <si>
    <t>RR-2</t>
  </si>
  <si>
    <t xml:space="preserve">RR-3 </t>
  </si>
  <si>
    <t>CPF</t>
  </si>
  <si>
    <t>CPCFC</t>
  </si>
  <si>
    <t>CPAP3</t>
  </si>
  <si>
    <t>CPAP1</t>
  </si>
  <si>
    <r>
      <t xml:space="preserve">* DE between aphids reared on </t>
    </r>
    <r>
      <rPr>
        <i/>
        <sz val="12"/>
        <color theme="1"/>
        <rFont val="Calibri"/>
        <scheme val="minor"/>
      </rPr>
      <t>B. rapa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scheme val="minor"/>
      </rPr>
      <t>N. benthamiana</t>
    </r>
  </si>
  <si>
    <t>Species</t>
  </si>
  <si>
    <t>MCL family</t>
  </si>
  <si>
    <t>E-Value</t>
  </si>
  <si>
    <r>
      <t>M. persicae</t>
    </r>
    <r>
      <rPr>
        <b/>
        <sz val="12"/>
        <color rgb="FF000000"/>
        <rFont val="Calibri"/>
        <family val="2"/>
        <scheme val="minor"/>
      </rPr>
      <t xml:space="preserve"> clone G006 scaffold ID</t>
    </r>
  </si>
  <si>
    <t>Included in RR2 domain phylogeny</t>
  </si>
  <si>
    <r>
      <t xml:space="preserve">Myzus persicae </t>
    </r>
    <r>
      <rPr>
        <sz val="12"/>
        <color rgb="FF000000"/>
        <rFont val="Calibri"/>
        <family val="2"/>
        <scheme val="minor"/>
      </rPr>
      <t>(clone G006)</t>
    </r>
  </si>
  <si>
    <t>family_12938</t>
  </si>
  <si>
    <t>scaffold_536</t>
  </si>
  <si>
    <t>family_5050</t>
  </si>
  <si>
    <t>scaffold_129</t>
  </si>
  <si>
    <t>family_680</t>
  </si>
  <si>
    <t>scaffold_8</t>
  </si>
  <si>
    <t>family_6566</t>
  </si>
  <si>
    <t>family_16477</t>
  </si>
  <si>
    <t>family_14476</t>
  </si>
  <si>
    <t>scaffold_644</t>
  </si>
  <si>
    <t>family_16282</t>
  </si>
  <si>
    <t>scaffold_353</t>
  </si>
  <si>
    <t>family_16101</t>
  </si>
  <si>
    <t>scaffold_104</t>
  </si>
  <si>
    <t>family_11545</t>
  </si>
  <si>
    <t>scaffold_2</t>
  </si>
  <si>
    <t>family_16541</t>
  </si>
  <si>
    <t>scaffold_138</t>
  </si>
  <si>
    <t>family_169</t>
  </si>
  <si>
    <t>scaffold_256</t>
  </si>
  <si>
    <t>scaffold_106</t>
  </si>
  <si>
    <t>scaffold_52</t>
  </si>
  <si>
    <t>family_3523</t>
  </si>
  <si>
    <t>family_13798</t>
  </si>
  <si>
    <t>family_8348</t>
  </si>
  <si>
    <t>family_10587</t>
  </si>
  <si>
    <t>scaffold_511</t>
  </si>
  <si>
    <t>CPR_RR-1</t>
  </si>
  <si>
    <t>scaffold_17</t>
  </si>
  <si>
    <t>family_8344</t>
  </si>
  <si>
    <t>scaffold_246</t>
  </si>
  <si>
    <t>family_10154</t>
  </si>
  <si>
    <t>family_11519</t>
  </si>
  <si>
    <t>family_7345</t>
  </si>
  <si>
    <t>scaffold_884</t>
  </si>
  <si>
    <t>family_4266</t>
  </si>
  <si>
    <t>scaffold_517</t>
  </si>
  <si>
    <t>scaffold_86</t>
  </si>
  <si>
    <t>family_9098</t>
  </si>
  <si>
    <t>scaffold_103</t>
  </si>
  <si>
    <t>family_8980</t>
  </si>
  <si>
    <t>scaffold_284</t>
  </si>
  <si>
    <t>family_4265</t>
  </si>
  <si>
    <t>CPR_RR-2</t>
  </si>
  <si>
    <t>scaffold_387</t>
  </si>
  <si>
    <t>scaffold_69</t>
  </si>
  <si>
    <t>scaffold_58</t>
  </si>
  <si>
    <t>scaffold_144</t>
  </si>
  <si>
    <t>scaffold_42</t>
  </si>
  <si>
    <t>scaffold_114</t>
  </si>
  <si>
    <t>scaffold_116</t>
  </si>
  <si>
    <t>scaffold_75</t>
  </si>
  <si>
    <t>scaffold_678</t>
  </si>
  <si>
    <t>scaffold_237</t>
  </si>
  <si>
    <t>scaffold_7</t>
  </si>
  <si>
    <t>scaffold_183</t>
  </si>
  <si>
    <t>scaffold_32</t>
  </si>
  <si>
    <t>scaffold_624</t>
  </si>
  <si>
    <t>scaffold_757</t>
  </si>
  <si>
    <t>scaffold_161</t>
  </si>
  <si>
    <t>scaffold_386</t>
  </si>
  <si>
    <t>scaffold_571</t>
  </si>
  <si>
    <t>scaffold_6</t>
  </si>
  <si>
    <t>scaffold_244</t>
  </si>
  <si>
    <t>family_2678</t>
  </si>
  <si>
    <t>scaffold_329</t>
  </si>
  <si>
    <t>scaffold_319</t>
  </si>
  <si>
    <t>scaffold_155</t>
  </si>
  <si>
    <t>scaffold_397</t>
  </si>
  <si>
    <t>scaffold_2669</t>
  </si>
  <si>
    <t>scaffold_64</t>
  </si>
  <si>
    <t>scaffold_634</t>
  </si>
  <si>
    <t>scaffold_300</t>
  </si>
  <si>
    <t>scaffold_27</t>
  </si>
  <si>
    <t>family_27206</t>
  </si>
  <si>
    <t>scaffold_241</t>
  </si>
  <si>
    <t>family_1128</t>
  </si>
  <si>
    <t>family_16271</t>
  </si>
  <si>
    <t>scaffold_9</t>
  </si>
  <si>
    <t>Acyrthosiphon pisum</t>
  </si>
  <si>
    <t>family_11529</t>
  </si>
  <si>
    <t>family_17289</t>
  </si>
  <si>
    <t>family_271</t>
  </si>
  <si>
    <t>family_12133</t>
  </si>
  <si>
    <t>Rhodnius prolixus</t>
  </si>
  <si>
    <t>family_7096</t>
  </si>
  <si>
    <t>family_68488</t>
  </si>
  <si>
    <t>family_70042</t>
  </si>
  <si>
    <t>family_1586</t>
  </si>
  <si>
    <t>family_23977</t>
  </si>
  <si>
    <t>family_68350</t>
  </si>
  <si>
    <t>family_3258</t>
  </si>
  <si>
    <t>family_1897</t>
  </si>
  <si>
    <t>family_420</t>
  </si>
  <si>
    <t>family_9054</t>
  </si>
  <si>
    <t>family_10658</t>
  </si>
  <si>
    <t>family_6968</t>
  </si>
  <si>
    <t>family_1505</t>
  </si>
  <si>
    <t>family_11707</t>
  </si>
  <si>
    <t>family_18344</t>
  </si>
  <si>
    <t xml:space="preserve">Diaphorina citri </t>
  </si>
  <si>
    <t xml:space="preserve">Diuraphis noxia </t>
  </si>
  <si>
    <t xml:space="preserve">Nilaparvata lugens </t>
  </si>
  <si>
    <t>MYZPE13164_G006_v1.0_000147580.1</t>
  </si>
  <si>
    <t>MYZPE13164_G006_v1.0_000028400.1</t>
  </si>
  <si>
    <t>MYZPE13164_G006_v1.0_000183620.2</t>
  </si>
  <si>
    <t>MYZPE13164_G006_v1.0_000147590.1</t>
  </si>
  <si>
    <t>MYZPE13164_G006_v1.0_000028390.2</t>
  </si>
  <si>
    <t>MYZPE13164_G006_v1.0_000163400.1</t>
  </si>
  <si>
    <t>MYZPE13164_G006_v1.0_000114870.2</t>
  </si>
  <si>
    <t>MYZPE13164_G006_v1.0_000006330.1</t>
  </si>
  <si>
    <t>MYZPE13164_G006_v1.0_000069820.1</t>
  </si>
  <si>
    <t>MYZPE13164_G006_v1.0_000035600.1</t>
  </si>
  <si>
    <t>MYZPE13164_G006_v1.0_000089610.2</t>
  </si>
  <si>
    <t>MYZPE13164_G006_v1.0_000008700.1</t>
  </si>
  <si>
    <t>MYZPE13164_G006_v1.0_000008690.1</t>
  </si>
  <si>
    <t>MYZPE13164_G006_v1.0_000145930.1</t>
  </si>
  <si>
    <t>MYZPE13164_G006_v1.0_000008720.1</t>
  </si>
  <si>
    <t>MYZPE13164_G006_v1.0_000008730.1</t>
  </si>
  <si>
    <t>MYZPE13164_G006_v1.0_000008710.1</t>
  </si>
  <si>
    <t>MYZPE13164_G006_v1.0_000089630.1</t>
  </si>
  <si>
    <t>MYZPE13164_G006_v1.0_000144440.1</t>
  </si>
  <si>
    <t>MYZPE13164_G006_v1.0_000055990.1</t>
  </si>
  <si>
    <t>MYZPE13164_G006_v1.0_000086040.1</t>
  </si>
  <si>
    <t>MYZPE13164_G006_v1.0_000086050.1</t>
  </si>
  <si>
    <t>MYZPE13164_G006_v1.0_000086060.1</t>
  </si>
  <si>
    <t>MYZPE13164_G006_v1.0_000086070.1</t>
  </si>
  <si>
    <t>MYZPE13164_G006_v1.0_000086090.1</t>
  </si>
  <si>
    <t>MYZPE13164_G006_v1.0_000086100.1</t>
  </si>
  <si>
    <t>MYZPE13164_G006_v1.0_000192600.1</t>
  </si>
  <si>
    <t>MYZPE13164_G006_v1.0_000145040.1</t>
  </si>
  <si>
    <t>MYZPE13164_G006_v1.0_000189920.1</t>
  </si>
  <si>
    <t>MYZPE13164_G006_v1.0_000005270.1</t>
  </si>
  <si>
    <t>MYZPE13164_G006_v1.0_000097270.1</t>
  </si>
  <si>
    <t>MYZPE13164_G006_v1.0_000097300.1</t>
  </si>
  <si>
    <t>MYZPE13164_G006_v1.0_000097260.1</t>
  </si>
  <si>
    <t>MYZPE13164_G006_v1.0_000109560.1</t>
  </si>
  <si>
    <t>MYZPE13164_G006_v1.0_000015920.3</t>
  </si>
  <si>
    <t>MYZPE13164_G006_v1.0_000028350.1</t>
  </si>
  <si>
    <t>MYZPE13164_G006_v1.0_000084640.1</t>
  </si>
  <si>
    <t>MYZPE13164_G006_v1.0_000084670.1</t>
  </si>
  <si>
    <t>MYZPE13164_G006_v1.0_000195130.2</t>
  </si>
  <si>
    <t>ACYPI008601-RA</t>
  </si>
  <si>
    <t>ACYPI009356-RA</t>
  </si>
  <si>
    <t>ACYPI004632-RA</t>
  </si>
  <si>
    <t>ACYPI002996-RA</t>
  </si>
  <si>
    <t>ACYPI009675-RA</t>
  </si>
  <si>
    <t>ACYPI007439-RA</t>
  </si>
  <si>
    <t>ACYPI009002-RA</t>
  </si>
  <si>
    <t>ACYPI45536-RA</t>
  </si>
  <si>
    <t>ACYPI001105-RA</t>
  </si>
  <si>
    <t>ACYPI000845-RA</t>
  </si>
  <si>
    <t>ACYPI006835-RA</t>
  </si>
  <si>
    <t>ACYPI001579-RA</t>
  </si>
  <si>
    <t>ACYPI006031-RA</t>
  </si>
  <si>
    <t>ACYPI009786-RA</t>
  </si>
  <si>
    <t>ACYPI000583-RA</t>
  </si>
  <si>
    <t>ACYPI007911-RA</t>
  </si>
  <si>
    <t>ACYPI004093-RA</t>
  </si>
  <si>
    <t>ACYPI007860-RA</t>
  </si>
  <si>
    <t>ACYPI001262-RA</t>
  </si>
  <si>
    <t>ACYPI010088-RA</t>
  </si>
  <si>
    <t>ACYPI002788-RA</t>
  </si>
  <si>
    <t>ACYPI000890-RA</t>
  </si>
  <si>
    <t>ACYPI37842-RA</t>
  </si>
  <si>
    <t>ACYPI002781-RA</t>
  </si>
  <si>
    <t>ACYPI006276-RA</t>
  </si>
  <si>
    <t>ACYPI007152-RA</t>
  </si>
  <si>
    <t>ACYPI006250-RA</t>
  </si>
  <si>
    <t>ACYPI000308-RA</t>
  </si>
  <si>
    <t>ACYPI066082-RA</t>
  </si>
  <si>
    <t>ACYPI001775-RA</t>
  </si>
  <si>
    <t>ACYPI001610-RA</t>
  </si>
  <si>
    <t>ACYPI008113-RA</t>
  </si>
  <si>
    <t>ACYPI005591-RA</t>
  </si>
  <si>
    <t>ACYPI003649-RA</t>
  </si>
  <si>
    <t>ACYPI009006-RA</t>
  </si>
  <si>
    <t>ACYPI48118-RA</t>
  </si>
  <si>
    <t>ACYPI38950-RA</t>
  </si>
  <si>
    <t>ACYPI002761-RA</t>
  </si>
  <si>
    <t>ACYPI001451-RA</t>
  </si>
  <si>
    <t>ACYPI006519-RA</t>
  </si>
  <si>
    <t>RPRC000663-RA</t>
  </si>
  <si>
    <t>RPRC001569-RA</t>
  </si>
  <si>
    <t>RPRC001762-RA</t>
  </si>
  <si>
    <t>RPRC002707-RA</t>
  </si>
  <si>
    <t>RPRC007943-RA</t>
  </si>
  <si>
    <t>RPRC008641-RA</t>
  </si>
  <si>
    <t>RPRC009401-RA</t>
  </si>
  <si>
    <t>RPRC013003-RA</t>
  </si>
  <si>
    <t>RPRC013004-RA</t>
  </si>
  <si>
    <t>RPRC014875-RA</t>
  </si>
  <si>
    <t>RPRC000042-RA</t>
  </si>
  <si>
    <t>RPRC010253-RA</t>
  </si>
  <si>
    <t>RPRC010254-RA</t>
  </si>
  <si>
    <t>RPRC010255-RA</t>
  </si>
  <si>
    <t>RPRC013059-RA</t>
  </si>
  <si>
    <t>RPRC013845-RA</t>
  </si>
  <si>
    <t>RPRC000447-RA</t>
  </si>
  <si>
    <t>RPRC006462-RA</t>
  </si>
  <si>
    <t>RPRC006490-RA</t>
  </si>
  <si>
    <t>RPRC000052-RA</t>
  </si>
  <si>
    <t>RPRC000280-RA</t>
  </si>
  <si>
    <t>RPRC000398-RA</t>
  </si>
  <si>
    <t>RPRC001502-RA</t>
  </si>
  <si>
    <t>RPRC001981-RA</t>
  </si>
  <si>
    <t>RPRC001982-RA</t>
  </si>
  <si>
    <t>RPRC002929-RA</t>
  </si>
  <si>
    <t>RPRC003602-RA</t>
  </si>
  <si>
    <t>RPRC004479-RA</t>
  </si>
  <si>
    <t>RPRC005842-RA</t>
  </si>
  <si>
    <t>RPRC005844-RA</t>
  </si>
  <si>
    <t>RPRC005928-RA</t>
  </si>
  <si>
    <t>RPRC006463-RA</t>
  </si>
  <si>
    <t>RPRC006977-RA</t>
  </si>
  <si>
    <t>RPRC009907-RA</t>
  </si>
  <si>
    <t>RPRC009908-RA</t>
  </si>
  <si>
    <t>RPRC010685-RA</t>
  </si>
  <si>
    <t>RPRC010746-RA</t>
  </si>
  <si>
    <t>RPRC011138-RA</t>
  </si>
  <si>
    <t>RPRC011143-RA</t>
  </si>
  <si>
    <t>RPRC011144-RA</t>
  </si>
  <si>
    <t>RPRC011145-RA</t>
  </si>
  <si>
    <t>RPRC011151-RA</t>
  </si>
  <si>
    <t>RPRC011152-RA</t>
  </si>
  <si>
    <t>RPRC012770-RA</t>
  </si>
  <si>
    <t>RPRC013399-RA</t>
  </si>
  <si>
    <t>RPRC006491-RA</t>
  </si>
  <si>
    <t>RPRC006602-RA</t>
  </si>
  <si>
    <t>RPRC009011-RA</t>
  </si>
  <si>
    <t>RPRC011355-RA</t>
  </si>
  <si>
    <t>D_citri_rna3731</t>
  </si>
  <si>
    <t>D_citri_rna3732</t>
  </si>
  <si>
    <t>D_citri_rna8938</t>
  </si>
  <si>
    <t>D_citri_rna3499</t>
  </si>
  <si>
    <t>D_citri_rna3726</t>
  </si>
  <si>
    <t>D_citri_rna1059</t>
  </si>
  <si>
    <t>D_citri_rna7919</t>
  </si>
  <si>
    <t>D_citri_rna11929</t>
  </si>
  <si>
    <t>D_citri_rna446</t>
  </si>
  <si>
    <t>D_citri_rna13705</t>
  </si>
  <si>
    <t>D_citri_rna23958</t>
  </si>
  <si>
    <t>D_citri_rna8831</t>
  </si>
  <si>
    <t>D_citri_rna8832</t>
  </si>
  <si>
    <t>D_citri_rna5323</t>
  </si>
  <si>
    <t>D_citri_rna17230</t>
  </si>
  <si>
    <t>D_citri_rna1335</t>
  </si>
  <si>
    <t>D_citri_rna1336</t>
  </si>
  <si>
    <t>D_citri_rna2685</t>
  </si>
  <si>
    <t>D_citri_rna23972</t>
  </si>
  <si>
    <t>D_citri_rna1067</t>
  </si>
  <si>
    <t>D_citri_rna23973</t>
  </si>
  <si>
    <t>D_citri_rna24009</t>
  </si>
  <si>
    <t>D_citri_rna12460</t>
  </si>
  <si>
    <t>D_citri_rna21137</t>
  </si>
  <si>
    <t>D_citri_rna21138</t>
  </si>
  <si>
    <t>D_citri_rna2081</t>
  </si>
  <si>
    <t>D_citri_rna855</t>
  </si>
  <si>
    <t>D_citri_rna11534</t>
  </si>
  <si>
    <t>D_citri_rna8028</t>
  </si>
  <si>
    <t>D_citri_rna7</t>
  </si>
  <si>
    <t>D_citri_rna18996</t>
  </si>
  <si>
    <t>D_citri_rna653</t>
  </si>
  <si>
    <t>D_citri_rna22932</t>
  </si>
  <si>
    <t>D_citri_rna1855</t>
  </si>
  <si>
    <t>D_citri_rna4866</t>
  </si>
  <si>
    <t>D_citri_rna11537</t>
  </si>
  <si>
    <t>D_citri_rna14977</t>
  </si>
  <si>
    <t>D_citri_rna13678</t>
  </si>
  <si>
    <t>D_citri_rna12235</t>
  </si>
  <si>
    <t>D_citri_rna1970</t>
  </si>
  <si>
    <t>D_citri_rna13316</t>
  </si>
  <si>
    <t>D_citri_rna14211</t>
  </si>
  <si>
    <t>D_citri_rna5690</t>
  </si>
  <si>
    <t>D_citri_rna12497</t>
  </si>
  <si>
    <t>Dn_725_0.0</t>
  </si>
  <si>
    <t>Dn_119_2.3</t>
  </si>
  <si>
    <t>Dn_270_2.7</t>
  </si>
  <si>
    <t>Dn_725_0.3</t>
  </si>
  <si>
    <t>Dn_119_2.6</t>
  </si>
  <si>
    <t>Dn_47_8.3</t>
  </si>
  <si>
    <t>Dn_307_2.19</t>
  </si>
  <si>
    <t>Dn_477_1.3</t>
  </si>
  <si>
    <t>Dn_523_1.3</t>
  </si>
  <si>
    <t>Dn_110_5.17</t>
  </si>
  <si>
    <t>Dn_473_0.14</t>
  </si>
  <si>
    <t>Dn_110_5.16</t>
  </si>
  <si>
    <t>Dn_157_4.10</t>
  </si>
  <si>
    <t>Dn_110_5.18</t>
  </si>
  <si>
    <t>Dn_110_5.21</t>
  </si>
  <si>
    <t>Dn_473_1.3</t>
  </si>
  <si>
    <t>Dn_2090_0.3</t>
  </si>
  <si>
    <t>Dn_1710_0.0</t>
  </si>
  <si>
    <t>Dn_2_4.3</t>
  </si>
  <si>
    <t>Dn_2_4.7</t>
  </si>
  <si>
    <t>Dn_4_18.8</t>
  </si>
  <si>
    <t>Dn_2_3.4</t>
  </si>
  <si>
    <t>Dn_2_3.3</t>
  </si>
  <si>
    <t>Dn_2_4.5</t>
  </si>
  <si>
    <t>Dn_914_0.12</t>
  </si>
  <si>
    <t>Dn_104_5.2</t>
  </si>
  <si>
    <t>Dn_118_5.18</t>
  </si>
  <si>
    <t>Dn_494_0.0</t>
  </si>
  <si>
    <t>Dn_394_1.4</t>
  </si>
  <si>
    <t>Dn_154_2.0</t>
  </si>
  <si>
    <t>Dn_216_0.2</t>
  </si>
  <si>
    <t>Dn_216_1.6</t>
  </si>
  <si>
    <t>Dn_125_4.2</t>
  </si>
  <si>
    <t>NLU018282.1</t>
  </si>
  <si>
    <t>NLU001190.1</t>
  </si>
  <si>
    <t>NLU010824.1</t>
  </si>
  <si>
    <t>NLU001191.2</t>
  </si>
  <si>
    <t>NLU015247.1</t>
  </si>
  <si>
    <t>NLU028028.1</t>
  </si>
  <si>
    <t>NLU017068.1</t>
  </si>
  <si>
    <t>NLU005721.1</t>
  </si>
  <si>
    <t>NLU001188.1</t>
  </si>
  <si>
    <t>NLU018530.1</t>
  </si>
  <si>
    <t>NLU024614.1</t>
  </si>
  <si>
    <t>NLU013864.1</t>
  </si>
  <si>
    <t>NLU017071.1</t>
  </si>
  <si>
    <t>NLU017073.1</t>
  </si>
  <si>
    <t>NLU004997.1</t>
  </si>
  <si>
    <t>NLU005000.1</t>
  </si>
  <si>
    <t>NLU016235.1</t>
  </si>
  <si>
    <t>NLU028514.1</t>
  </si>
  <si>
    <t>NLU004995.1</t>
  </si>
  <si>
    <t>NLU005002.1</t>
  </si>
  <si>
    <t>NLU019819.1</t>
  </si>
  <si>
    <t>NLU013305.1</t>
  </si>
  <si>
    <t>NLU010594.1</t>
  </si>
  <si>
    <t>NLU021001.2</t>
  </si>
  <si>
    <t>NLU021932.1</t>
  </si>
  <si>
    <t>NLU013303.1</t>
  </si>
  <si>
    <t>NLU010597.1</t>
  </si>
  <si>
    <t>NLU010593.1</t>
  </si>
  <si>
    <t>NLU021216.1</t>
  </si>
  <si>
    <t>NLU007712.1</t>
  </si>
  <si>
    <t>NLU002353.1</t>
  </si>
  <si>
    <t>NLU007714.1</t>
  </si>
  <si>
    <t>NLU021227.1</t>
  </si>
  <si>
    <t>NLU012165.1</t>
  </si>
  <si>
    <t>NLU024108.1</t>
  </si>
  <si>
    <t>NLU028238.1</t>
  </si>
  <si>
    <t>NLU028455.1</t>
  </si>
  <si>
    <t>NLU002836.1</t>
  </si>
  <si>
    <t>NLU002931.1</t>
  </si>
  <si>
    <t>NLU002354.1</t>
  </si>
  <si>
    <t>NLU010079.1</t>
  </si>
  <si>
    <t>NLU017533.1</t>
  </si>
  <si>
    <t>NLU002236.1</t>
  </si>
  <si>
    <t>NLU001400.1</t>
  </si>
  <si>
    <t>NLU007371.1</t>
  </si>
  <si>
    <t>NLU001401.1</t>
  </si>
  <si>
    <t>NLU021913.1</t>
  </si>
  <si>
    <t>NLU009316.1</t>
  </si>
  <si>
    <t>NLU016072.1</t>
  </si>
  <si>
    <t>NLU001766.1</t>
  </si>
  <si>
    <t>NLU019322.1</t>
  </si>
  <si>
    <t>NLU002630.1</t>
  </si>
  <si>
    <t>Genome annotation version</t>
  </si>
  <si>
    <t>G006_v1.0</t>
  </si>
  <si>
    <t>Ensemble 22</t>
  </si>
  <si>
    <t>RefSeq_100</t>
  </si>
  <si>
    <t>Nlug_v1.1</t>
  </si>
  <si>
    <t>Total</t>
  </si>
  <si>
    <t>Table S11A</t>
  </si>
  <si>
    <t>Table S11B:</t>
  </si>
  <si>
    <t>Table S11C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b/>
      <i/>
      <sz val="12"/>
      <color theme="1"/>
      <name val="Calibri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scheme val="minor"/>
    </font>
    <font>
      <i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Fill="1"/>
    <xf numFmtId="0" fontId="2" fillId="0" borderId="0" xfId="0" applyFont="1"/>
    <xf numFmtId="0" fontId="0" fillId="0" borderId="0" xfId="0" applyFill="1"/>
    <xf numFmtId="11" fontId="0" fillId="0" borderId="0" xfId="0" applyNumberFormat="1"/>
    <xf numFmtId="0" fontId="0" fillId="0" borderId="0" xfId="0" applyFont="1" applyFill="1"/>
    <xf numFmtId="0" fontId="0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11" fontId="2" fillId="0" borderId="0" xfId="0" applyNumberFormat="1" applyFont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>
      <selection activeCell="C17" sqref="C17"/>
    </sheetView>
  </sheetViews>
  <sheetFormatPr baseColWidth="10" defaultRowHeight="16" x14ac:dyDescent="0.2"/>
  <cols>
    <col min="1" max="1" width="20" customWidth="1"/>
    <col min="3" max="3" width="17" bestFit="1" customWidth="1"/>
  </cols>
  <sheetData>
    <row r="1" spans="1:8" x14ac:dyDescent="0.2">
      <c r="A1" s="1" t="s">
        <v>865</v>
      </c>
    </row>
    <row r="3" spans="1:8" x14ac:dyDescent="0.2">
      <c r="A3" s="1" t="s">
        <v>476</v>
      </c>
      <c r="B3" s="1" t="s">
        <v>477</v>
      </c>
      <c r="C3" s="1" t="s">
        <v>478</v>
      </c>
      <c r="D3" s="8" t="s">
        <v>479</v>
      </c>
      <c r="E3" s="8" t="s">
        <v>480</v>
      </c>
      <c r="F3" s="8" t="s">
        <v>481</v>
      </c>
      <c r="G3" s="8" t="s">
        <v>482</v>
      </c>
      <c r="H3" s="8" t="s">
        <v>483</v>
      </c>
    </row>
    <row r="4" spans="1:8" x14ac:dyDescent="0.2">
      <c r="A4" t="s">
        <v>484</v>
      </c>
      <c r="B4">
        <v>0</v>
      </c>
      <c r="C4">
        <v>3</v>
      </c>
      <c r="D4">
        <v>3</v>
      </c>
      <c r="E4">
        <v>3</v>
      </c>
      <c r="F4">
        <v>3</v>
      </c>
      <c r="G4">
        <v>3</v>
      </c>
      <c r="H4">
        <v>1</v>
      </c>
    </row>
    <row r="5" spans="1:8" x14ac:dyDescent="0.2">
      <c r="A5" t="s">
        <v>485</v>
      </c>
      <c r="B5">
        <v>0</v>
      </c>
      <c r="C5">
        <v>14</v>
      </c>
      <c r="D5">
        <v>14</v>
      </c>
      <c r="E5">
        <v>11</v>
      </c>
      <c r="F5">
        <v>15</v>
      </c>
      <c r="G5">
        <v>28</v>
      </c>
      <c r="H5">
        <v>26</v>
      </c>
    </row>
    <row r="6" spans="1:8" x14ac:dyDescent="0.2">
      <c r="A6" s="4" t="s">
        <v>486</v>
      </c>
      <c r="B6" s="4">
        <v>22</v>
      </c>
      <c r="C6" s="4">
        <v>70</v>
      </c>
      <c r="D6" s="4">
        <v>99</v>
      </c>
      <c r="E6" s="4">
        <v>55</v>
      </c>
      <c r="F6" s="4">
        <v>52</v>
      </c>
      <c r="G6" s="4">
        <v>78</v>
      </c>
      <c r="H6" s="4">
        <v>65</v>
      </c>
    </row>
    <row r="7" spans="1:8" x14ac:dyDescent="0.2">
      <c r="A7" t="s">
        <v>487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</row>
    <row r="8" spans="1:8" x14ac:dyDescent="0.2">
      <c r="A8" t="s">
        <v>488</v>
      </c>
      <c r="B8">
        <v>0</v>
      </c>
      <c r="C8">
        <v>0</v>
      </c>
      <c r="D8">
        <v>2</v>
      </c>
      <c r="E8">
        <v>1</v>
      </c>
      <c r="F8">
        <v>4</v>
      </c>
      <c r="G8">
        <v>0</v>
      </c>
      <c r="H8">
        <v>2</v>
      </c>
    </row>
    <row r="9" spans="1:8" x14ac:dyDescent="0.2">
      <c r="A9" t="s">
        <v>489</v>
      </c>
      <c r="B9">
        <v>0</v>
      </c>
      <c r="C9">
        <v>1</v>
      </c>
      <c r="D9">
        <v>1</v>
      </c>
      <c r="E9">
        <v>1</v>
      </c>
      <c r="F9">
        <v>0</v>
      </c>
      <c r="G9">
        <v>0</v>
      </c>
      <c r="H9">
        <v>1</v>
      </c>
    </row>
    <row r="10" spans="1:8" x14ac:dyDescent="0.2">
      <c r="A10" t="s">
        <v>490</v>
      </c>
      <c r="B10">
        <v>1</v>
      </c>
      <c r="C10">
        <v>8</v>
      </c>
      <c r="D10">
        <v>8</v>
      </c>
      <c r="E10">
        <v>7</v>
      </c>
      <c r="F10">
        <v>9</v>
      </c>
      <c r="G10">
        <v>7</v>
      </c>
      <c r="H10">
        <v>6</v>
      </c>
    </row>
    <row r="11" spans="1:8" x14ac:dyDescent="0.2">
      <c r="A11" t="s">
        <v>491</v>
      </c>
      <c r="B11">
        <v>0</v>
      </c>
      <c r="C11">
        <v>10</v>
      </c>
      <c r="D11">
        <v>10</v>
      </c>
      <c r="E11">
        <v>9</v>
      </c>
      <c r="F11">
        <v>13</v>
      </c>
      <c r="G11">
        <v>14</v>
      </c>
      <c r="H11">
        <v>10</v>
      </c>
    </row>
    <row r="12" spans="1:8" x14ac:dyDescent="0.2">
      <c r="A12" s="1" t="s">
        <v>864</v>
      </c>
      <c r="B12">
        <f>SUM(B4:B11)</f>
        <v>23</v>
      </c>
      <c r="C12">
        <f t="shared" ref="C12:H12" si="0">SUM(C4:C11)</f>
        <v>106</v>
      </c>
      <c r="D12">
        <f t="shared" si="0"/>
        <v>137</v>
      </c>
      <c r="E12">
        <f t="shared" si="0"/>
        <v>87</v>
      </c>
      <c r="F12">
        <f t="shared" si="0"/>
        <v>96</v>
      </c>
      <c r="G12">
        <f t="shared" si="0"/>
        <v>130</v>
      </c>
      <c r="H12">
        <f t="shared" si="0"/>
        <v>111</v>
      </c>
    </row>
    <row r="14" spans="1:8" x14ac:dyDescent="0.2">
      <c r="A14" t="s">
        <v>492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70"/>
  <sheetViews>
    <sheetView workbookViewId="0">
      <selection activeCell="B7" sqref="B7"/>
    </sheetView>
  </sheetViews>
  <sheetFormatPr baseColWidth="10" defaultRowHeight="16" x14ac:dyDescent="0.2"/>
  <cols>
    <col min="1" max="1" width="36.1640625" customWidth="1"/>
    <col min="2" max="2" width="24.5" bestFit="1" customWidth="1"/>
    <col min="3" max="3" width="19.6640625" customWidth="1"/>
    <col min="4" max="4" width="19.83203125" bestFit="1" customWidth="1"/>
    <col min="5" max="5" width="13.6640625" customWidth="1"/>
    <col min="6" max="6" width="14" customWidth="1"/>
    <col min="7" max="7" width="49.5" bestFit="1" customWidth="1"/>
    <col min="8" max="8" width="29.83203125" bestFit="1" customWidth="1"/>
    <col min="9" max="9" width="30" bestFit="1" customWidth="1"/>
    <col min="10" max="10" width="24.5" bestFit="1" customWidth="1"/>
  </cols>
  <sheetData>
    <row r="1" spans="1:10" x14ac:dyDescent="0.2">
      <c r="A1" s="1" t="s">
        <v>866</v>
      </c>
    </row>
    <row r="3" spans="1:10" x14ac:dyDescent="0.2">
      <c r="A3" s="2" t="s">
        <v>0</v>
      </c>
      <c r="B3" s="9" t="s">
        <v>493</v>
      </c>
      <c r="C3" s="9" t="s">
        <v>476</v>
      </c>
      <c r="D3" s="9" t="s">
        <v>1</v>
      </c>
      <c r="E3" s="9" t="s">
        <v>495</v>
      </c>
      <c r="F3" s="9" t="s">
        <v>494</v>
      </c>
      <c r="G3" s="9" t="s">
        <v>6</v>
      </c>
      <c r="H3" s="10" t="s">
        <v>496</v>
      </c>
      <c r="I3" s="9" t="s">
        <v>497</v>
      </c>
      <c r="J3" s="1" t="s">
        <v>859</v>
      </c>
    </row>
    <row r="4" spans="1:10" x14ac:dyDescent="0.2">
      <c r="A4" s="4" t="s">
        <v>602</v>
      </c>
      <c r="B4" s="11" t="s">
        <v>498</v>
      </c>
      <c r="C4" s="3" t="s">
        <v>491</v>
      </c>
      <c r="D4" s="3">
        <v>88.8</v>
      </c>
      <c r="E4" s="12">
        <v>9.9999999999999997E-29</v>
      </c>
      <c r="F4" s="3" t="s">
        <v>499</v>
      </c>
      <c r="G4" s="3" t="s">
        <v>248</v>
      </c>
      <c r="H4" s="3" t="s">
        <v>500</v>
      </c>
      <c r="I4" s="3" t="s">
        <v>9</v>
      </c>
      <c r="J4" t="s">
        <v>860</v>
      </c>
    </row>
    <row r="5" spans="1:10" x14ac:dyDescent="0.2">
      <c r="A5" s="4" t="s">
        <v>603</v>
      </c>
      <c r="B5" s="11" t="s">
        <v>498</v>
      </c>
      <c r="C5" s="3" t="s">
        <v>491</v>
      </c>
      <c r="D5" s="3">
        <v>88</v>
      </c>
      <c r="E5" s="12">
        <v>1.7E-28</v>
      </c>
      <c r="F5" s="3" t="s">
        <v>501</v>
      </c>
      <c r="G5" s="3" t="s">
        <v>248</v>
      </c>
      <c r="H5" s="3" t="s">
        <v>502</v>
      </c>
      <c r="I5" s="3" t="s">
        <v>9</v>
      </c>
      <c r="J5" t="s">
        <v>860</v>
      </c>
    </row>
    <row r="6" spans="1:10" x14ac:dyDescent="0.2">
      <c r="A6" s="4" t="s">
        <v>604</v>
      </c>
      <c r="B6" s="11" t="s">
        <v>498</v>
      </c>
      <c r="C6" s="3" t="s">
        <v>491</v>
      </c>
      <c r="D6" s="3">
        <v>80.2</v>
      </c>
      <c r="E6" s="12">
        <v>4.8999999999999999E-26</v>
      </c>
      <c r="F6" s="3" t="s">
        <v>503</v>
      </c>
      <c r="G6" s="3" t="s">
        <v>248</v>
      </c>
      <c r="H6" s="3" t="s">
        <v>504</v>
      </c>
      <c r="I6" s="3" t="s">
        <v>9</v>
      </c>
      <c r="J6" t="s">
        <v>860</v>
      </c>
    </row>
    <row r="7" spans="1:10" x14ac:dyDescent="0.2">
      <c r="A7" s="4" t="s">
        <v>605</v>
      </c>
      <c r="B7" s="11" t="s">
        <v>498</v>
      </c>
      <c r="C7" s="3" t="s">
        <v>491</v>
      </c>
      <c r="D7" s="3">
        <v>78.400000000000006</v>
      </c>
      <c r="E7" s="12">
        <v>1.7E-25</v>
      </c>
      <c r="F7" s="3" t="s">
        <v>505</v>
      </c>
      <c r="G7" s="3" t="s">
        <v>248</v>
      </c>
      <c r="H7" s="3" t="s">
        <v>500</v>
      </c>
      <c r="I7" s="3" t="s">
        <v>9</v>
      </c>
      <c r="J7" t="s">
        <v>860</v>
      </c>
    </row>
    <row r="8" spans="1:10" x14ac:dyDescent="0.2">
      <c r="A8" s="4" t="s">
        <v>606</v>
      </c>
      <c r="B8" s="11" t="s">
        <v>498</v>
      </c>
      <c r="C8" s="3" t="s">
        <v>491</v>
      </c>
      <c r="D8" s="3">
        <v>74.5</v>
      </c>
      <c r="E8" s="12">
        <v>2.8000000000000002E-24</v>
      </c>
      <c r="F8" s="3" t="s">
        <v>506</v>
      </c>
      <c r="G8" s="3" t="s">
        <v>248</v>
      </c>
      <c r="H8" s="3" t="s">
        <v>502</v>
      </c>
      <c r="I8" s="3" t="s">
        <v>9</v>
      </c>
      <c r="J8" t="s">
        <v>860</v>
      </c>
    </row>
    <row r="9" spans="1:10" x14ac:dyDescent="0.2">
      <c r="A9" s="4" t="s">
        <v>607</v>
      </c>
      <c r="B9" s="11" t="s">
        <v>498</v>
      </c>
      <c r="C9" s="3" t="s">
        <v>491</v>
      </c>
      <c r="D9" s="3">
        <v>73.2</v>
      </c>
      <c r="E9" s="12">
        <v>7.3999999999999996E-24</v>
      </c>
      <c r="F9" s="3" t="s">
        <v>507</v>
      </c>
      <c r="G9" s="3" t="s">
        <v>248</v>
      </c>
      <c r="H9" s="3" t="s">
        <v>508</v>
      </c>
      <c r="I9" s="3" t="s">
        <v>9</v>
      </c>
      <c r="J9" t="s">
        <v>860</v>
      </c>
    </row>
    <row r="10" spans="1:10" x14ac:dyDescent="0.2">
      <c r="A10" s="4" t="s">
        <v>608</v>
      </c>
      <c r="B10" s="11" t="s">
        <v>498</v>
      </c>
      <c r="C10" s="3" t="s">
        <v>491</v>
      </c>
      <c r="D10" s="3">
        <v>69.400000000000006</v>
      </c>
      <c r="E10" s="12">
        <v>1.1E-22</v>
      </c>
      <c r="F10" s="3" t="s">
        <v>509</v>
      </c>
      <c r="G10" s="3" t="s">
        <v>248</v>
      </c>
      <c r="H10" s="3" t="s">
        <v>510</v>
      </c>
      <c r="I10" s="3" t="s">
        <v>9</v>
      </c>
      <c r="J10" t="s">
        <v>860</v>
      </c>
    </row>
    <row r="11" spans="1:10" x14ac:dyDescent="0.2">
      <c r="A11" s="4" t="s">
        <v>609</v>
      </c>
      <c r="B11" s="11" t="s">
        <v>498</v>
      </c>
      <c r="C11" s="3" t="s">
        <v>491</v>
      </c>
      <c r="D11" s="3">
        <v>63.7</v>
      </c>
      <c r="E11" s="12">
        <v>6.6999999999999997E-21</v>
      </c>
      <c r="F11" s="3" t="s">
        <v>511</v>
      </c>
      <c r="G11" s="3" t="s">
        <v>248</v>
      </c>
      <c r="H11" s="3" t="s">
        <v>512</v>
      </c>
      <c r="I11" s="3" t="s">
        <v>9</v>
      </c>
      <c r="J11" t="s">
        <v>860</v>
      </c>
    </row>
    <row r="12" spans="1:10" x14ac:dyDescent="0.2">
      <c r="A12" s="4" t="s">
        <v>610</v>
      </c>
      <c r="B12" s="11" t="s">
        <v>498</v>
      </c>
      <c r="C12" s="3" t="s">
        <v>491</v>
      </c>
      <c r="D12" s="3">
        <v>63.6</v>
      </c>
      <c r="E12" s="12">
        <v>7.1999999999999998E-21</v>
      </c>
      <c r="F12" s="3" t="s">
        <v>513</v>
      </c>
      <c r="G12" s="3" t="s">
        <v>248</v>
      </c>
      <c r="H12" s="3" t="s">
        <v>514</v>
      </c>
      <c r="I12" s="3" t="s">
        <v>9</v>
      </c>
      <c r="J12" t="s">
        <v>860</v>
      </c>
    </row>
    <row r="13" spans="1:10" x14ac:dyDescent="0.2">
      <c r="A13" s="4" t="s">
        <v>611</v>
      </c>
      <c r="B13" s="11" t="s">
        <v>498</v>
      </c>
      <c r="C13" s="3" t="s">
        <v>491</v>
      </c>
      <c r="D13" s="3">
        <v>55</v>
      </c>
      <c r="E13" s="12">
        <v>3.6000000000000001E-18</v>
      </c>
      <c r="F13" s="3" t="s">
        <v>515</v>
      </c>
      <c r="G13" s="3" t="s">
        <v>248</v>
      </c>
      <c r="H13" s="3" t="s">
        <v>516</v>
      </c>
      <c r="I13" s="3" t="s">
        <v>9</v>
      </c>
      <c r="J13" t="s">
        <v>860</v>
      </c>
    </row>
    <row r="14" spans="1:10" x14ac:dyDescent="0.2">
      <c r="A14" s="4" t="s">
        <v>612</v>
      </c>
      <c r="B14" s="11" t="s">
        <v>498</v>
      </c>
      <c r="C14" s="3" t="s">
        <v>490</v>
      </c>
      <c r="D14" s="3">
        <v>235.8</v>
      </c>
      <c r="E14" s="12">
        <v>1.9000000000000001E-73</v>
      </c>
      <c r="F14" s="3" t="s">
        <v>517</v>
      </c>
      <c r="G14" s="3" t="s">
        <v>248</v>
      </c>
      <c r="H14" s="3" t="s">
        <v>518</v>
      </c>
      <c r="I14" s="3" t="s">
        <v>9</v>
      </c>
      <c r="J14" t="s">
        <v>860</v>
      </c>
    </row>
    <row r="15" spans="1:10" x14ac:dyDescent="0.2">
      <c r="A15" s="4" t="s">
        <v>613</v>
      </c>
      <c r="B15" s="11" t="s">
        <v>498</v>
      </c>
      <c r="C15" s="3" t="s">
        <v>490</v>
      </c>
      <c r="D15" s="3">
        <v>235.4</v>
      </c>
      <c r="E15" s="12">
        <v>2.4999999999999999E-73</v>
      </c>
      <c r="F15" s="3" t="s">
        <v>517</v>
      </c>
      <c r="G15" s="3" t="s">
        <v>248</v>
      </c>
      <c r="H15" s="3" t="s">
        <v>519</v>
      </c>
      <c r="I15" s="3" t="s">
        <v>9</v>
      </c>
      <c r="J15" t="s">
        <v>860</v>
      </c>
    </row>
    <row r="16" spans="1:10" x14ac:dyDescent="0.2">
      <c r="A16" s="4" t="s">
        <v>614</v>
      </c>
      <c r="B16" s="11" t="s">
        <v>498</v>
      </c>
      <c r="C16" s="3" t="s">
        <v>490</v>
      </c>
      <c r="D16" s="3">
        <v>232.5</v>
      </c>
      <c r="E16" s="12">
        <v>1.9E-72</v>
      </c>
      <c r="F16" s="3" t="s">
        <v>517</v>
      </c>
      <c r="G16" s="3" t="s">
        <v>248</v>
      </c>
      <c r="H16" s="3" t="s">
        <v>519</v>
      </c>
      <c r="I16" s="3" t="s">
        <v>9</v>
      </c>
      <c r="J16" t="s">
        <v>860</v>
      </c>
    </row>
    <row r="17" spans="1:10" x14ac:dyDescent="0.2">
      <c r="A17" s="4" t="s">
        <v>615</v>
      </c>
      <c r="B17" s="11" t="s">
        <v>498</v>
      </c>
      <c r="C17" s="3" t="s">
        <v>490</v>
      </c>
      <c r="D17" s="3">
        <v>232.1</v>
      </c>
      <c r="E17" s="12">
        <v>2.4999999999999998E-72</v>
      </c>
      <c r="F17" s="3" t="s">
        <v>517</v>
      </c>
      <c r="G17" s="3" t="s">
        <v>248</v>
      </c>
      <c r="H17" s="3" t="s">
        <v>520</v>
      </c>
      <c r="I17" s="3" t="s">
        <v>9</v>
      </c>
      <c r="J17" t="s">
        <v>860</v>
      </c>
    </row>
    <row r="18" spans="1:10" x14ac:dyDescent="0.2">
      <c r="A18" s="4" t="s">
        <v>616</v>
      </c>
      <c r="B18" s="11" t="s">
        <v>498</v>
      </c>
      <c r="C18" s="3" t="s">
        <v>490</v>
      </c>
      <c r="D18" s="3">
        <v>196.9</v>
      </c>
      <c r="E18" s="12">
        <v>1.5000000000000001E-61</v>
      </c>
      <c r="F18" s="3" t="s">
        <v>517</v>
      </c>
      <c r="G18" s="3" t="s">
        <v>252</v>
      </c>
      <c r="H18" s="3" t="s">
        <v>519</v>
      </c>
      <c r="I18" s="3" t="s">
        <v>9</v>
      </c>
      <c r="J18" t="s">
        <v>860</v>
      </c>
    </row>
    <row r="19" spans="1:10" x14ac:dyDescent="0.2">
      <c r="A19" s="4" t="s">
        <v>617</v>
      </c>
      <c r="B19" s="11" t="s">
        <v>498</v>
      </c>
      <c r="C19" s="3" t="s">
        <v>490</v>
      </c>
      <c r="D19" s="3">
        <v>101.2</v>
      </c>
      <c r="E19" s="12">
        <v>3.3000000000000003E-32</v>
      </c>
      <c r="F19" s="3" t="s">
        <v>521</v>
      </c>
      <c r="G19" s="3" t="s">
        <v>248</v>
      </c>
      <c r="H19" s="3" t="s">
        <v>519</v>
      </c>
      <c r="I19" s="3" t="s">
        <v>9</v>
      </c>
      <c r="J19" t="s">
        <v>860</v>
      </c>
    </row>
    <row r="20" spans="1:10" x14ac:dyDescent="0.2">
      <c r="A20" s="4" t="s">
        <v>618</v>
      </c>
      <c r="B20" s="11" t="s">
        <v>498</v>
      </c>
      <c r="C20" s="3" t="s">
        <v>490</v>
      </c>
      <c r="D20" s="3">
        <v>81.7</v>
      </c>
      <c r="E20" s="12">
        <v>3.0000000000000001E-26</v>
      </c>
      <c r="F20" s="3" t="s">
        <v>522</v>
      </c>
      <c r="G20" s="3" t="s">
        <v>248</v>
      </c>
      <c r="H20" s="3" t="s">
        <v>519</v>
      </c>
      <c r="I20" s="3" t="s">
        <v>9</v>
      </c>
      <c r="J20" t="s">
        <v>860</v>
      </c>
    </row>
    <row r="21" spans="1:10" x14ac:dyDescent="0.2">
      <c r="A21" s="4" t="s">
        <v>619</v>
      </c>
      <c r="B21" s="11" t="s">
        <v>498</v>
      </c>
      <c r="C21" s="3" t="s">
        <v>490</v>
      </c>
      <c r="D21" s="3">
        <v>80.5</v>
      </c>
      <c r="E21" s="12">
        <v>7.2000000000000003E-26</v>
      </c>
      <c r="F21" s="3" t="s">
        <v>523</v>
      </c>
      <c r="G21" s="3" t="s">
        <v>248</v>
      </c>
      <c r="H21" s="3" t="s">
        <v>518</v>
      </c>
      <c r="I21" s="3" t="s">
        <v>9</v>
      </c>
      <c r="J21" t="s">
        <v>860</v>
      </c>
    </row>
    <row r="22" spans="1:10" x14ac:dyDescent="0.2">
      <c r="A22" s="4" t="s">
        <v>620</v>
      </c>
      <c r="B22" s="11" t="s">
        <v>498</v>
      </c>
      <c r="C22" s="3" t="s">
        <v>489</v>
      </c>
      <c r="D22" s="3">
        <v>115.8</v>
      </c>
      <c r="E22" s="12">
        <v>1.4000000000000001E-36</v>
      </c>
      <c r="F22" s="3" t="s">
        <v>524</v>
      </c>
      <c r="G22" s="3" t="s">
        <v>248</v>
      </c>
      <c r="H22" s="3" t="s">
        <v>525</v>
      </c>
      <c r="I22" s="3" t="s">
        <v>9</v>
      </c>
      <c r="J22" t="s">
        <v>860</v>
      </c>
    </row>
    <row r="23" spans="1:10" x14ac:dyDescent="0.2">
      <c r="A23" s="4" t="s">
        <v>621</v>
      </c>
      <c r="B23" s="11" t="s">
        <v>498</v>
      </c>
      <c r="C23" s="3" t="s">
        <v>526</v>
      </c>
      <c r="D23" s="3">
        <v>75.599999999999994</v>
      </c>
      <c r="E23" s="12">
        <v>3.4000000000000001E-23</v>
      </c>
      <c r="F23" s="3" t="s">
        <v>467</v>
      </c>
      <c r="G23" s="3" t="s">
        <v>248</v>
      </c>
      <c r="H23" s="3" t="s">
        <v>527</v>
      </c>
      <c r="I23" s="3" t="s">
        <v>9</v>
      </c>
      <c r="J23" t="s">
        <v>860</v>
      </c>
    </row>
    <row r="24" spans="1:10" x14ac:dyDescent="0.2">
      <c r="A24" s="4" t="s">
        <v>622</v>
      </c>
      <c r="B24" s="11" t="s">
        <v>498</v>
      </c>
      <c r="C24" s="3" t="s">
        <v>526</v>
      </c>
      <c r="D24" s="3">
        <v>69.7</v>
      </c>
      <c r="E24" s="12">
        <v>1.9999999999999998E-21</v>
      </c>
      <c r="F24" s="3" t="s">
        <v>528</v>
      </c>
      <c r="G24" s="3" t="s">
        <v>248</v>
      </c>
      <c r="H24" s="3" t="s">
        <v>529</v>
      </c>
      <c r="I24" s="3" t="s">
        <v>9</v>
      </c>
      <c r="J24" t="s">
        <v>860</v>
      </c>
    </row>
    <row r="25" spans="1:10" x14ac:dyDescent="0.2">
      <c r="A25" s="4" t="s">
        <v>623</v>
      </c>
      <c r="B25" s="11" t="s">
        <v>498</v>
      </c>
      <c r="C25" s="3" t="s">
        <v>526</v>
      </c>
      <c r="D25" s="3">
        <v>66.400000000000006</v>
      </c>
      <c r="E25" s="12">
        <v>1.9999999999999999E-20</v>
      </c>
      <c r="F25" s="3" t="s">
        <v>530</v>
      </c>
      <c r="G25" s="3" t="s">
        <v>248</v>
      </c>
      <c r="H25" s="3" t="s">
        <v>529</v>
      </c>
      <c r="I25" s="3" t="s">
        <v>9</v>
      </c>
      <c r="J25" t="s">
        <v>860</v>
      </c>
    </row>
    <row r="26" spans="1:10" x14ac:dyDescent="0.2">
      <c r="A26" s="4" t="s">
        <v>624</v>
      </c>
      <c r="B26" s="11" t="s">
        <v>498</v>
      </c>
      <c r="C26" s="3" t="s">
        <v>526</v>
      </c>
      <c r="D26" s="3">
        <v>64.599999999999994</v>
      </c>
      <c r="E26" s="12">
        <v>6.9000000000000004E-20</v>
      </c>
      <c r="F26" s="3" t="s">
        <v>467</v>
      </c>
      <c r="G26" s="3" t="s">
        <v>248</v>
      </c>
      <c r="H26" s="3" t="s">
        <v>529</v>
      </c>
      <c r="I26" s="3" t="s">
        <v>9</v>
      </c>
      <c r="J26" t="s">
        <v>860</v>
      </c>
    </row>
    <row r="27" spans="1:10" x14ac:dyDescent="0.2">
      <c r="A27" s="4" t="s">
        <v>625</v>
      </c>
      <c r="B27" s="11" t="s">
        <v>498</v>
      </c>
      <c r="C27" s="3" t="s">
        <v>526</v>
      </c>
      <c r="D27" s="3">
        <v>63.8</v>
      </c>
      <c r="E27" s="12">
        <v>1.2000000000000001E-19</v>
      </c>
      <c r="F27" s="3" t="s">
        <v>531</v>
      </c>
      <c r="G27" s="3" t="s">
        <v>248</v>
      </c>
      <c r="H27" s="3" t="s">
        <v>529</v>
      </c>
      <c r="I27" s="3" t="s">
        <v>9</v>
      </c>
      <c r="J27" t="s">
        <v>860</v>
      </c>
    </row>
    <row r="28" spans="1:10" x14ac:dyDescent="0.2">
      <c r="A28" s="4" t="s">
        <v>626</v>
      </c>
      <c r="B28" s="11" t="s">
        <v>498</v>
      </c>
      <c r="C28" s="3" t="s">
        <v>526</v>
      </c>
      <c r="D28" s="3">
        <v>63</v>
      </c>
      <c r="E28" s="12">
        <v>2.0999999999999999E-19</v>
      </c>
      <c r="F28" s="3" t="s">
        <v>467</v>
      </c>
      <c r="G28" s="3" t="s">
        <v>248</v>
      </c>
      <c r="H28" s="3" t="s">
        <v>529</v>
      </c>
      <c r="I28" s="3" t="s">
        <v>9</v>
      </c>
      <c r="J28" t="s">
        <v>860</v>
      </c>
    </row>
    <row r="29" spans="1:10" x14ac:dyDescent="0.2">
      <c r="A29" s="4" t="s">
        <v>627</v>
      </c>
      <c r="B29" s="11" t="s">
        <v>498</v>
      </c>
      <c r="C29" s="3" t="s">
        <v>526</v>
      </c>
      <c r="D29" s="3">
        <v>62.3</v>
      </c>
      <c r="E29" s="12">
        <v>3.6000000000000001E-19</v>
      </c>
      <c r="F29" s="3" t="s">
        <v>467</v>
      </c>
      <c r="G29" s="3" t="s">
        <v>248</v>
      </c>
      <c r="H29" s="3" t="s">
        <v>529</v>
      </c>
      <c r="I29" s="3" t="s">
        <v>9</v>
      </c>
      <c r="J29" t="s">
        <v>860</v>
      </c>
    </row>
    <row r="30" spans="1:10" x14ac:dyDescent="0.2">
      <c r="A30" s="4" t="s">
        <v>628</v>
      </c>
      <c r="B30" s="11" t="s">
        <v>498</v>
      </c>
      <c r="C30" s="3" t="s">
        <v>526</v>
      </c>
      <c r="D30" s="3">
        <v>47.9</v>
      </c>
      <c r="E30" s="12">
        <v>7.8000000000000005E-15</v>
      </c>
      <c r="F30" s="3" t="s">
        <v>532</v>
      </c>
      <c r="G30" s="3" t="s">
        <v>248</v>
      </c>
      <c r="H30" s="3" t="s">
        <v>533</v>
      </c>
      <c r="I30" s="3" t="s">
        <v>9</v>
      </c>
      <c r="J30" t="s">
        <v>860</v>
      </c>
    </row>
    <row r="31" spans="1:10" x14ac:dyDescent="0.2">
      <c r="A31" s="4" t="s">
        <v>629</v>
      </c>
      <c r="B31" s="11" t="s">
        <v>498</v>
      </c>
      <c r="C31" s="3" t="s">
        <v>526</v>
      </c>
      <c r="D31" s="3">
        <v>36.4</v>
      </c>
      <c r="E31" s="12">
        <v>2.2000000000000002E-11</v>
      </c>
      <c r="F31" s="3" t="s">
        <v>534</v>
      </c>
      <c r="G31" s="3" t="s">
        <v>248</v>
      </c>
      <c r="H31" s="3" t="s">
        <v>535</v>
      </c>
      <c r="I31" s="3" t="s">
        <v>9</v>
      </c>
      <c r="J31" t="s">
        <v>860</v>
      </c>
    </row>
    <row r="32" spans="1:10" x14ac:dyDescent="0.2">
      <c r="A32" s="4" t="s">
        <v>630</v>
      </c>
      <c r="B32" s="11" t="s">
        <v>498</v>
      </c>
      <c r="C32" s="3" t="s">
        <v>526</v>
      </c>
      <c r="D32" s="3">
        <v>31.1</v>
      </c>
      <c r="E32" s="12">
        <v>8.4999999999999996E-10</v>
      </c>
      <c r="F32" s="3" t="s">
        <v>116</v>
      </c>
      <c r="G32" s="3" t="s">
        <v>248</v>
      </c>
      <c r="H32" s="3" t="s">
        <v>536</v>
      </c>
      <c r="I32" s="3" t="s">
        <v>9</v>
      </c>
      <c r="J32" t="s">
        <v>860</v>
      </c>
    </row>
    <row r="33" spans="1:10" x14ac:dyDescent="0.2">
      <c r="A33" s="4" t="s">
        <v>631</v>
      </c>
      <c r="B33" s="11" t="s">
        <v>498</v>
      </c>
      <c r="C33" s="3" t="s">
        <v>526</v>
      </c>
      <c r="D33" s="3">
        <v>18.3</v>
      </c>
      <c r="E33" s="12">
        <v>5.7000000000000001E-8</v>
      </c>
      <c r="F33" s="3" t="s">
        <v>537</v>
      </c>
      <c r="G33" s="3" t="s">
        <v>248</v>
      </c>
      <c r="H33" s="3" t="s">
        <v>538</v>
      </c>
      <c r="I33" s="3" t="s">
        <v>9</v>
      </c>
      <c r="J33" t="s">
        <v>860</v>
      </c>
    </row>
    <row r="34" spans="1:10" x14ac:dyDescent="0.2">
      <c r="A34" s="4" t="s">
        <v>632</v>
      </c>
      <c r="B34" s="11" t="s">
        <v>498</v>
      </c>
      <c r="C34" s="3" t="s">
        <v>526</v>
      </c>
      <c r="D34" s="3">
        <v>15.6</v>
      </c>
      <c r="E34" s="12">
        <v>1.1000000000000001E-7</v>
      </c>
      <c r="F34" s="3" t="s">
        <v>539</v>
      </c>
      <c r="G34" s="3" t="s">
        <v>248</v>
      </c>
      <c r="H34" s="3" t="s">
        <v>540</v>
      </c>
      <c r="I34" s="3" t="s">
        <v>9</v>
      </c>
      <c r="J34" t="s">
        <v>860</v>
      </c>
    </row>
    <row r="35" spans="1:10" x14ac:dyDescent="0.2">
      <c r="A35" s="4" t="s">
        <v>633</v>
      </c>
      <c r="B35" s="11" t="s">
        <v>498</v>
      </c>
      <c r="C35" s="3" t="s">
        <v>526</v>
      </c>
      <c r="D35" s="3">
        <v>11.1</v>
      </c>
      <c r="E35" s="12">
        <v>3.3000000000000002E-7</v>
      </c>
      <c r="F35" s="3" t="s">
        <v>438</v>
      </c>
      <c r="G35" s="3" t="s">
        <v>248</v>
      </c>
      <c r="H35" s="3" t="s">
        <v>540</v>
      </c>
      <c r="I35" s="3" t="s">
        <v>9</v>
      </c>
      <c r="J35" t="s">
        <v>860</v>
      </c>
    </row>
    <row r="36" spans="1:10" x14ac:dyDescent="0.2">
      <c r="A36" s="4" t="s">
        <v>634</v>
      </c>
      <c r="B36" s="11" t="s">
        <v>498</v>
      </c>
      <c r="C36" s="3" t="s">
        <v>526</v>
      </c>
      <c r="D36" s="3">
        <v>0.5</v>
      </c>
      <c r="E36" s="12">
        <v>4.3000000000000003E-6</v>
      </c>
      <c r="F36" s="3" t="s">
        <v>541</v>
      </c>
      <c r="G36" s="3" t="s">
        <v>248</v>
      </c>
      <c r="H36" s="3" t="s">
        <v>540</v>
      </c>
      <c r="I36" s="3" t="s">
        <v>9</v>
      </c>
      <c r="J36" t="s">
        <v>860</v>
      </c>
    </row>
    <row r="37" spans="1:10" x14ac:dyDescent="0.2">
      <c r="A37" s="4" t="s">
        <v>271</v>
      </c>
      <c r="B37" s="11" t="s">
        <v>498</v>
      </c>
      <c r="C37" s="3" t="s">
        <v>542</v>
      </c>
      <c r="D37" s="3">
        <v>164.8</v>
      </c>
      <c r="E37" s="12">
        <v>4.9999999999999997E-50</v>
      </c>
      <c r="F37" s="3" t="s">
        <v>11</v>
      </c>
      <c r="G37" s="3" t="s">
        <v>252</v>
      </c>
      <c r="H37" s="3" t="s">
        <v>543</v>
      </c>
      <c r="I37" s="3" t="s">
        <v>252</v>
      </c>
      <c r="J37" t="s">
        <v>860</v>
      </c>
    </row>
    <row r="38" spans="1:10" x14ac:dyDescent="0.2">
      <c r="A38" s="4" t="s">
        <v>310</v>
      </c>
      <c r="B38" s="11" t="s">
        <v>498</v>
      </c>
      <c r="C38" s="3" t="s">
        <v>542</v>
      </c>
      <c r="D38" s="3">
        <v>133.1</v>
      </c>
      <c r="E38" s="12">
        <v>1.6999999999999999E-40</v>
      </c>
      <c r="F38" s="3" t="s">
        <v>19</v>
      </c>
      <c r="G38" s="3" t="s">
        <v>248</v>
      </c>
      <c r="H38" s="3" t="s">
        <v>544</v>
      </c>
      <c r="I38" s="3" t="s">
        <v>252</v>
      </c>
      <c r="J38" t="s">
        <v>860</v>
      </c>
    </row>
    <row r="39" spans="1:10" x14ac:dyDescent="0.2">
      <c r="A39" s="4" t="s">
        <v>309</v>
      </c>
      <c r="B39" s="11" t="s">
        <v>498</v>
      </c>
      <c r="C39" s="3" t="s">
        <v>542</v>
      </c>
      <c r="D39" s="3">
        <v>118.9</v>
      </c>
      <c r="E39" s="12">
        <v>3.2000000000000002E-36</v>
      </c>
      <c r="F39" s="3" t="s">
        <v>69</v>
      </c>
      <c r="G39" s="3" t="s">
        <v>248</v>
      </c>
      <c r="H39" s="3" t="s">
        <v>544</v>
      </c>
      <c r="I39" s="3" t="s">
        <v>252</v>
      </c>
      <c r="J39" t="s">
        <v>860</v>
      </c>
    </row>
    <row r="40" spans="1:10" x14ac:dyDescent="0.2">
      <c r="A40" s="4" t="s">
        <v>314</v>
      </c>
      <c r="B40" s="11" t="s">
        <v>498</v>
      </c>
      <c r="C40" s="3" t="s">
        <v>542</v>
      </c>
      <c r="D40" s="3">
        <v>116.9</v>
      </c>
      <c r="E40" s="12">
        <v>1.3E-35</v>
      </c>
      <c r="F40" s="3" t="s">
        <v>17</v>
      </c>
      <c r="G40" s="3" t="s">
        <v>248</v>
      </c>
      <c r="H40" s="3" t="s">
        <v>544</v>
      </c>
      <c r="I40" s="3" t="s">
        <v>252</v>
      </c>
      <c r="J40" t="s">
        <v>860</v>
      </c>
    </row>
    <row r="41" spans="1:10" x14ac:dyDescent="0.2">
      <c r="A41" s="4" t="s">
        <v>292</v>
      </c>
      <c r="B41" s="11" t="s">
        <v>498</v>
      </c>
      <c r="C41" s="3" t="s">
        <v>542</v>
      </c>
      <c r="D41" s="3">
        <v>109.8</v>
      </c>
      <c r="E41" s="12">
        <v>1.8000000000000002E-33</v>
      </c>
      <c r="F41" s="3" t="s">
        <v>67</v>
      </c>
      <c r="G41" s="3" t="s">
        <v>248</v>
      </c>
      <c r="H41" s="3" t="s">
        <v>545</v>
      </c>
      <c r="I41" s="3" t="s">
        <v>252</v>
      </c>
      <c r="J41" t="s">
        <v>860</v>
      </c>
    </row>
    <row r="42" spans="1:10" x14ac:dyDescent="0.2">
      <c r="A42" s="4" t="s">
        <v>293</v>
      </c>
      <c r="B42" s="11" t="s">
        <v>498</v>
      </c>
      <c r="C42" s="3" t="s">
        <v>542</v>
      </c>
      <c r="D42" s="3">
        <v>108</v>
      </c>
      <c r="E42" s="12">
        <v>6.0000000000000003E-33</v>
      </c>
      <c r="F42" s="3" t="s">
        <v>41</v>
      </c>
      <c r="G42" s="3" t="s">
        <v>248</v>
      </c>
      <c r="H42" s="3" t="s">
        <v>545</v>
      </c>
      <c r="I42" s="3" t="s">
        <v>252</v>
      </c>
      <c r="J42" t="s">
        <v>860</v>
      </c>
    </row>
    <row r="43" spans="1:10" x14ac:dyDescent="0.2">
      <c r="A43" s="4" t="s">
        <v>253</v>
      </c>
      <c r="B43" s="11" t="s">
        <v>498</v>
      </c>
      <c r="C43" s="3" t="s">
        <v>542</v>
      </c>
      <c r="D43" s="3">
        <v>106.4</v>
      </c>
      <c r="E43" s="12">
        <v>1.9E-32</v>
      </c>
      <c r="F43" s="3" t="s">
        <v>85</v>
      </c>
      <c r="G43" s="3" t="s">
        <v>248</v>
      </c>
      <c r="H43" s="3" t="s">
        <v>546</v>
      </c>
      <c r="I43" s="3" t="s">
        <v>252</v>
      </c>
      <c r="J43" t="s">
        <v>860</v>
      </c>
    </row>
    <row r="44" spans="1:10" x14ac:dyDescent="0.2">
      <c r="A44" s="4" t="s">
        <v>287</v>
      </c>
      <c r="B44" s="11" t="s">
        <v>498</v>
      </c>
      <c r="C44" s="3" t="s">
        <v>542</v>
      </c>
      <c r="D44" s="3">
        <v>102.8</v>
      </c>
      <c r="E44" s="12">
        <v>2.2999999999999998E-31</v>
      </c>
      <c r="F44" s="3" t="s">
        <v>112</v>
      </c>
      <c r="G44" s="3" t="s">
        <v>248</v>
      </c>
      <c r="H44" s="3" t="s">
        <v>547</v>
      </c>
      <c r="I44" s="3" t="s">
        <v>252</v>
      </c>
      <c r="J44" t="s">
        <v>860</v>
      </c>
    </row>
    <row r="45" spans="1:10" x14ac:dyDescent="0.2">
      <c r="A45" s="4" t="s">
        <v>249</v>
      </c>
      <c r="B45" s="11" t="s">
        <v>498</v>
      </c>
      <c r="C45" s="3" t="s">
        <v>542</v>
      </c>
      <c r="D45" s="3">
        <v>100</v>
      </c>
      <c r="E45" s="12">
        <v>1.6000000000000001E-30</v>
      </c>
      <c r="F45" s="3" t="s">
        <v>133</v>
      </c>
      <c r="G45" s="3" t="s">
        <v>248</v>
      </c>
      <c r="H45" s="3" t="s">
        <v>548</v>
      </c>
      <c r="I45" s="3" t="s">
        <v>252</v>
      </c>
      <c r="J45" t="s">
        <v>860</v>
      </c>
    </row>
    <row r="46" spans="1:10" x14ac:dyDescent="0.2">
      <c r="A46" s="4" t="s">
        <v>251</v>
      </c>
      <c r="B46" s="11" t="s">
        <v>498</v>
      </c>
      <c r="C46" s="3" t="s">
        <v>542</v>
      </c>
      <c r="D46" s="3">
        <v>98.4</v>
      </c>
      <c r="E46" s="12">
        <v>4.8999999999999997E-30</v>
      </c>
      <c r="F46" s="3" t="s">
        <v>74</v>
      </c>
      <c r="G46" s="3" t="s">
        <v>252</v>
      </c>
      <c r="H46" s="3" t="s">
        <v>549</v>
      </c>
      <c r="I46" s="3" t="s">
        <v>252</v>
      </c>
      <c r="J46" t="s">
        <v>860</v>
      </c>
    </row>
    <row r="47" spans="1:10" x14ac:dyDescent="0.2">
      <c r="A47" s="4" t="s">
        <v>313</v>
      </c>
      <c r="B47" s="11" t="s">
        <v>498</v>
      </c>
      <c r="C47" s="3" t="s">
        <v>542</v>
      </c>
      <c r="D47" s="3">
        <v>95</v>
      </c>
      <c r="E47" s="12">
        <v>4.8999999999999998E-29</v>
      </c>
      <c r="F47" s="3" t="s">
        <v>15</v>
      </c>
      <c r="G47" s="3" t="s">
        <v>248</v>
      </c>
      <c r="H47" s="3" t="s">
        <v>544</v>
      </c>
      <c r="I47" s="3" t="s">
        <v>252</v>
      </c>
      <c r="J47" t="s">
        <v>860</v>
      </c>
    </row>
    <row r="48" spans="1:10" x14ac:dyDescent="0.2">
      <c r="A48" s="4" t="s">
        <v>294</v>
      </c>
      <c r="B48" s="11" t="s">
        <v>498</v>
      </c>
      <c r="C48" s="3" t="s">
        <v>542</v>
      </c>
      <c r="D48" s="3">
        <v>90.8</v>
      </c>
      <c r="E48" s="12">
        <v>9.1000000000000004E-28</v>
      </c>
      <c r="F48" s="3" t="s">
        <v>11</v>
      </c>
      <c r="G48" s="3" t="s">
        <v>248</v>
      </c>
      <c r="H48" s="3" t="s">
        <v>545</v>
      </c>
      <c r="I48" s="3" t="s">
        <v>252</v>
      </c>
      <c r="J48" t="s">
        <v>860</v>
      </c>
    </row>
    <row r="49" spans="1:10" x14ac:dyDescent="0.2">
      <c r="A49" s="4" t="s">
        <v>308</v>
      </c>
      <c r="B49" s="11" t="s">
        <v>498</v>
      </c>
      <c r="C49" s="3" t="s">
        <v>542</v>
      </c>
      <c r="D49" s="3">
        <v>88.6</v>
      </c>
      <c r="E49" s="12">
        <v>4.2000000000000003E-27</v>
      </c>
      <c r="F49" s="3" t="s">
        <v>11</v>
      </c>
      <c r="G49" s="3" t="s">
        <v>248</v>
      </c>
      <c r="H49" s="3" t="s">
        <v>544</v>
      </c>
      <c r="I49" s="3" t="s">
        <v>252</v>
      </c>
      <c r="J49" t="s">
        <v>860</v>
      </c>
    </row>
    <row r="50" spans="1:10" x14ac:dyDescent="0.2">
      <c r="A50" s="4" t="s">
        <v>247</v>
      </c>
      <c r="B50" s="11" t="s">
        <v>498</v>
      </c>
      <c r="C50" s="3" t="s">
        <v>542</v>
      </c>
      <c r="D50" s="3">
        <v>88.4</v>
      </c>
      <c r="E50" s="12">
        <v>4.8E-27</v>
      </c>
      <c r="F50" s="3" t="s">
        <v>131</v>
      </c>
      <c r="G50" s="3" t="s">
        <v>248</v>
      </c>
      <c r="H50" s="3" t="s">
        <v>548</v>
      </c>
      <c r="I50" s="3" t="s">
        <v>252</v>
      </c>
      <c r="J50" t="s">
        <v>860</v>
      </c>
    </row>
    <row r="51" spans="1:10" x14ac:dyDescent="0.2">
      <c r="A51" s="4" t="s">
        <v>279</v>
      </c>
      <c r="B51" s="11" t="s">
        <v>498</v>
      </c>
      <c r="C51" s="3" t="s">
        <v>542</v>
      </c>
      <c r="D51" s="3">
        <v>86.7</v>
      </c>
      <c r="E51" s="12">
        <v>1.6000000000000001E-26</v>
      </c>
      <c r="F51" s="3" t="s">
        <v>280</v>
      </c>
      <c r="G51" s="3" t="s">
        <v>252</v>
      </c>
      <c r="H51" s="3" t="s">
        <v>543</v>
      </c>
      <c r="I51" s="3" t="s">
        <v>252</v>
      </c>
      <c r="J51" t="s">
        <v>860</v>
      </c>
    </row>
    <row r="52" spans="1:10" x14ac:dyDescent="0.2">
      <c r="A52" s="4" t="s">
        <v>288</v>
      </c>
      <c r="B52" s="11" t="s">
        <v>498</v>
      </c>
      <c r="C52" s="3" t="s">
        <v>542</v>
      </c>
      <c r="D52" s="3">
        <v>86.2</v>
      </c>
      <c r="E52" s="12">
        <v>2.2000000000000001E-26</v>
      </c>
      <c r="F52" s="3" t="s">
        <v>114</v>
      </c>
      <c r="G52" s="3" t="s">
        <v>248</v>
      </c>
      <c r="H52" s="3" t="s">
        <v>547</v>
      </c>
      <c r="I52" s="3" t="s">
        <v>252</v>
      </c>
      <c r="J52" t="s">
        <v>860</v>
      </c>
    </row>
    <row r="53" spans="1:10" x14ac:dyDescent="0.2">
      <c r="A53" s="4" t="s">
        <v>272</v>
      </c>
      <c r="B53" s="11" t="s">
        <v>498</v>
      </c>
      <c r="C53" s="3" t="s">
        <v>542</v>
      </c>
      <c r="D53" s="3">
        <v>82.7</v>
      </c>
      <c r="E53" s="12">
        <v>2.4999999999999998E-25</v>
      </c>
      <c r="F53" s="3" t="s">
        <v>273</v>
      </c>
      <c r="G53" s="3" t="s">
        <v>252</v>
      </c>
      <c r="H53" s="3" t="s">
        <v>543</v>
      </c>
      <c r="I53" s="3" t="s">
        <v>252</v>
      </c>
      <c r="J53" t="s">
        <v>860</v>
      </c>
    </row>
    <row r="54" spans="1:10" x14ac:dyDescent="0.2">
      <c r="A54" s="4" t="s">
        <v>311</v>
      </c>
      <c r="B54" s="11" t="s">
        <v>498</v>
      </c>
      <c r="C54" s="3" t="s">
        <v>542</v>
      </c>
      <c r="D54" s="3">
        <v>82.7</v>
      </c>
      <c r="E54" s="12">
        <v>2.6E-25</v>
      </c>
      <c r="F54" s="3" t="s">
        <v>11</v>
      </c>
      <c r="G54" s="3" t="s">
        <v>248</v>
      </c>
      <c r="H54" s="3" t="s">
        <v>544</v>
      </c>
      <c r="I54" s="3" t="s">
        <v>252</v>
      </c>
      <c r="J54" t="s">
        <v>860</v>
      </c>
    </row>
    <row r="55" spans="1:10" x14ac:dyDescent="0.2">
      <c r="A55" s="4" t="s">
        <v>312</v>
      </c>
      <c r="B55" s="11" t="s">
        <v>498</v>
      </c>
      <c r="C55" s="3" t="s">
        <v>542</v>
      </c>
      <c r="D55" s="3">
        <v>80.900000000000006</v>
      </c>
      <c r="E55" s="12">
        <v>9.0999999999999999E-25</v>
      </c>
      <c r="F55" s="3" t="s">
        <v>23</v>
      </c>
      <c r="G55" s="3" t="s">
        <v>248</v>
      </c>
      <c r="H55" s="3" t="s">
        <v>544</v>
      </c>
      <c r="I55" s="3" t="s">
        <v>252</v>
      </c>
      <c r="J55" t="s">
        <v>860</v>
      </c>
    </row>
    <row r="56" spans="1:10" x14ac:dyDescent="0.2">
      <c r="A56" s="4" t="s">
        <v>250</v>
      </c>
      <c r="B56" s="11" t="s">
        <v>498</v>
      </c>
      <c r="C56" s="3" t="s">
        <v>542</v>
      </c>
      <c r="D56" s="3">
        <v>80.599999999999994</v>
      </c>
      <c r="E56" s="12">
        <v>1.1E-24</v>
      </c>
      <c r="F56" s="3" t="s">
        <v>120</v>
      </c>
      <c r="G56" s="3" t="s">
        <v>248</v>
      </c>
      <c r="H56" s="3" t="s">
        <v>548</v>
      </c>
      <c r="I56" s="3" t="s">
        <v>252</v>
      </c>
      <c r="J56" t="s">
        <v>860</v>
      </c>
    </row>
    <row r="57" spans="1:10" x14ac:dyDescent="0.2">
      <c r="A57" s="4" t="s">
        <v>283</v>
      </c>
      <c r="B57" s="11" t="s">
        <v>498</v>
      </c>
      <c r="C57" s="3" t="s">
        <v>542</v>
      </c>
      <c r="D57" s="3">
        <v>80.2</v>
      </c>
      <c r="E57" s="12">
        <v>1.4000000000000001E-24</v>
      </c>
      <c r="F57" s="3" t="s">
        <v>11</v>
      </c>
      <c r="G57" s="3" t="s">
        <v>252</v>
      </c>
      <c r="H57" s="3" t="s">
        <v>543</v>
      </c>
      <c r="I57" s="3" t="s">
        <v>252</v>
      </c>
      <c r="J57" t="s">
        <v>860</v>
      </c>
    </row>
    <row r="58" spans="1:10" x14ac:dyDescent="0.2">
      <c r="A58" s="4" t="s">
        <v>278</v>
      </c>
      <c r="B58" s="11" t="s">
        <v>498</v>
      </c>
      <c r="C58" s="3" t="s">
        <v>542</v>
      </c>
      <c r="D58" s="3">
        <v>80.099999999999994</v>
      </c>
      <c r="E58" s="12">
        <v>1.5E-24</v>
      </c>
      <c r="F58" s="3" t="s">
        <v>8</v>
      </c>
      <c r="G58" s="3" t="s">
        <v>252</v>
      </c>
      <c r="H58" s="3" t="s">
        <v>543</v>
      </c>
      <c r="I58" s="3" t="s">
        <v>252</v>
      </c>
      <c r="J58" t="s">
        <v>860</v>
      </c>
    </row>
    <row r="59" spans="1:10" x14ac:dyDescent="0.2">
      <c r="A59" s="4" t="s">
        <v>317</v>
      </c>
      <c r="B59" s="11" t="s">
        <v>498</v>
      </c>
      <c r="C59" s="3" t="s">
        <v>542</v>
      </c>
      <c r="D59" s="3">
        <v>79.8</v>
      </c>
      <c r="E59" s="12">
        <v>1.8E-24</v>
      </c>
      <c r="F59" s="3" t="s">
        <v>318</v>
      </c>
      <c r="G59" s="3" t="s">
        <v>248</v>
      </c>
      <c r="H59" s="3" t="s">
        <v>550</v>
      </c>
      <c r="I59" s="3" t="s">
        <v>252</v>
      </c>
      <c r="J59" t="s">
        <v>860</v>
      </c>
    </row>
    <row r="60" spans="1:10" x14ac:dyDescent="0.2">
      <c r="A60" s="4" t="s">
        <v>282</v>
      </c>
      <c r="B60" s="11" t="s">
        <v>498</v>
      </c>
      <c r="C60" s="3" t="s">
        <v>542</v>
      </c>
      <c r="D60" s="3">
        <v>79.7</v>
      </c>
      <c r="E60" s="12">
        <v>1.9999999999999998E-24</v>
      </c>
      <c r="F60" s="3" t="s">
        <v>11</v>
      </c>
      <c r="G60" s="3" t="s">
        <v>252</v>
      </c>
      <c r="H60" s="3" t="s">
        <v>543</v>
      </c>
      <c r="I60" s="3" t="s">
        <v>252</v>
      </c>
      <c r="J60" t="s">
        <v>860</v>
      </c>
    </row>
    <row r="61" spans="1:10" x14ac:dyDescent="0.2">
      <c r="A61" s="4" t="s">
        <v>284</v>
      </c>
      <c r="B61" s="11" t="s">
        <v>498</v>
      </c>
      <c r="C61" s="3" t="s">
        <v>542</v>
      </c>
      <c r="D61" s="3">
        <v>79.599999999999994</v>
      </c>
      <c r="E61" s="12">
        <v>2.2E-24</v>
      </c>
      <c r="F61" s="3" t="s">
        <v>11</v>
      </c>
      <c r="G61" s="3" t="s">
        <v>248</v>
      </c>
      <c r="H61" s="3" t="s">
        <v>543</v>
      </c>
      <c r="I61" s="3" t="s">
        <v>252</v>
      </c>
      <c r="J61" t="s">
        <v>860</v>
      </c>
    </row>
    <row r="62" spans="1:10" x14ac:dyDescent="0.2">
      <c r="A62" s="4" t="s">
        <v>299</v>
      </c>
      <c r="B62" s="11" t="s">
        <v>498</v>
      </c>
      <c r="C62" s="3" t="s">
        <v>542</v>
      </c>
      <c r="D62" s="3">
        <v>79.5</v>
      </c>
      <c r="E62" s="12">
        <v>2.3999999999999998E-24</v>
      </c>
      <c r="F62" s="3" t="s">
        <v>11</v>
      </c>
      <c r="G62" s="3" t="s">
        <v>252</v>
      </c>
      <c r="H62" s="3" t="s">
        <v>551</v>
      </c>
      <c r="I62" s="3" t="s">
        <v>252</v>
      </c>
      <c r="J62" t="s">
        <v>860</v>
      </c>
    </row>
    <row r="63" spans="1:10" x14ac:dyDescent="0.2">
      <c r="A63" s="4" t="s">
        <v>301</v>
      </c>
      <c r="B63" s="11" t="s">
        <v>498</v>
      </c>
      <c r="C63" s="3" t="s">
        <v>542</v>
      </c>
      <c r="D63" s="3">
        <v>79.5</v>
      </c>
      <c r="E63" s="12">
        <v>2.3999999999999998E-24</v>
      </c>
      <c r="F63" s="3" t="s">
        <v>11</v>
      </c>
      <c r="G63" s="3" t="s">
        <v>252</v>
      </c>
      <c r="H63" s="3" t="s">
        <v>551</v>
      </c>
      <c r="I63" s="3" t="s">
        <v>252</v>
      </c>
      <c r="J63" t="s">
        <v>860</v>
      </c>
    </row>
    <row r="64" spans="1:10" x14ac:dyDescent="0.2">
      <c r="A64" s="4" t="s">
        <v>302</v>
      </c>
      <c r="B64" s="11" t="s">
        <v>498</v>
      </c>
      <c r="C64" s="3" t="s">
        <v>542</v>
      </c>
      <c r="D64" s="3">
        <v>79.3</v>
      </c>
      <c r="E64" s="12">
        <v>2.8000000000000002E-24</v>
      </c>
      <c r="F64" s="3" t="s">
        <v>11</v>
      </c>
      <c r="G64" s="3" t="s">
        <v>248</v>
      </c>
      <c r="H64" s="3" t="s">
        <v>551</v>
      </c>
      <c r="I64" s="3" t="s">
        <v>252</v>
      </c>
      <c r="J64" t="s">
        <v>860</v>
      </c>
    </row>
    <row r="65" spans="1:10" x14ac:dyDescent="0.2">
      <c r="A65" s="4" t="s">
        <v>303</v>
      </c>
      <c r="B65" s="11" t="s">
        <v>498</v>
      </c>
      <c r="C65" s="3" t="s">
        <v>542</v>
      </c>
      <c r="D65" s="3">
        <v>79.099999999999994</v>
      </c>
      <c r="E65" s="12">
        <v>3E-24</v>
      </c>
      <c r="F65" s="3" t="s">
        <v>11</v>
      </c>
      <c r="G65" s="3" t="s">
        <v>248</v>
      </c>
      <c r="H65" s="3" t="s">
        <v>551</v>
      </c>
      <c r="I65" s="3" t="s">
        <v>252</v>
      </c>
      <c r="J65" t="s">
        <v>860</v>
      </c>
    </row>
    <row r="66" spans="1:10" x14ac:dyDescent="0.2">
      <c r="A66" s="4" t="s">
        <v>258</v>
      </c>
      <c r="B66" s="11" t="s">
        <v>498</v>
      </c>
      <c r="C66" s="3" t="s">
        <v>542</v>
      </c>
      <c r="D66" s="3">
        <v>78.400000000000006</v>
      </c>
      <c r="E66" s="12">
        <v>5.1000000000000003E-24</v>
      </c>
      <c r="F66" s="3" t="s">
        <v>31</v>
      </c>
      <c r="G66" s="3" t="s">
        <v>248</v>
      </c>
      <c r="H66" s="3" t="s">
        <v>552</v>
      </c>
      <c r="I66" s="3" t="s">
        <v>252</v>
      </c>
      <c r="J66" t="s">
        <v>860</v>
      </c>
    </row>
    <row r="67" spans="1:10" x14ac:dyDescent="0.2">
      <c r="A67" s="4" t="s">
        <v>274</v>
      </c>
      <c r="B67" s="11" t="s">
        <v>498</v>
      </c>
      <c r="C67" s="3" t="s">
        <v>542</v>
      </c>
      <c r="D67" s="3">
        <v>76.900000000000006</v>
      </c>
      <c r="E67" s="12">
        <v>1.3999999999999999E-23</v>
      </c>
      <c r="F67" s="3" t="s">
        <v>11</v>
      </c>
      <c r="G67" s="3" t="s">
        <v>252</v>
      </c>
      <c r="H67" s="3" t="s">
        <v>543</v>
      </c>
      <c r="I67" s="3" t="s">
        <v>252</v>
      </c>
      <c r="J67" t="s">
        <v>860</v>
      </c>
    </row>
    <row r="68" spans="1:10" x14ac:dyDescent="0.2">
      <c r="A68" s="4" t="s">
        <v>315</v>
      </c>
      <c r="B68" s="11" t="s">
        <v>498</v>
      </c>
      <c r="C68" s="3" t="s">
        <v>542</v>
      </c>
      <c r="D68" s="3">
        <v>76.3</v>
      </c>
      <c r="E68" s="12">
        <v>2.1999999999999999E-23</v>
      </c>
      <c r="F68" s="3" t="s">
        <v>316</v>
      </c>
      <c r="G68" s="3" t="s">
        <v>248</v>
      </c>
      <c r="H68" s="3" t="s">
        <v>553</v>
      </c>
      <c r="I68" s="3" t="s">
        <v>252</v>
      </c>
      <c r="J68" t="s">
        <v>860</v>
      </c>
    </row>
    <row r="69" spans="1:10" x14ac:dyDescent="0.2">
      <c r="A69" s="4" t="s">
        <v>257</v>
      </c>
      <c r="B69" s="11" t="s">
        <v>498</v>
      </c>
      <c r="C69" s="3" t="s">
        <v>542</v>
      </c>
      <c r="D69" s="3">
        <v>75.7</v>
      </c>
      <c r="E69" s="12">
        <v>3.4000000000000001E-23</v>
      </c>
      <c r="F69" s="3" t="s">
        <v>129</v>
      </c>
      <c r="G69" s="3" t="s">
        <v>248</v>
      </c>
      <c r="H69" s="3" t="s">
        <v>554</v>
      </c>
      <c r="I69" s="3" t="s">
        <v>252</v>
      </c>
      <c r="J69" t="s">
        <v>860</v>
      </c>
    </row>
    <row r="70" spans="1:10" x14ac:dyDescent="0.2">
      <c r="A70" s="4" t="s">
        <v>267</v>
      </c>
      <c r="B70" s="11" t="s">
        <v>498</v>
      </c>
      <c r="C70" s="3" t="s">
        <v>542</v>
      </c>
      <c r="D70" s="3">
        <v>75.7</v>
      </c>
      <c r="E70" s="12">
        <v>3.1999999999999998E-23</v>
      </c>
      <c r="F70" s="3" t="s">
        <v>11</v>
      </c>
      <c r="G70" s="3" t="s">
        <v>252</v>
      </c>
      <c r="H70" s="3" t="s">
        <v>543</v>
      </c>
      <c r="I70" s="3" t="s">
        <v>252</v>
      </c>
      <c r="J70" t="s">
        <v>860</v>
      </c>
    </row>
    <row r="71" spans="1:10" x14ac:dyDescent="0.2">
      <c r="A71" s="4" t="s">
        <v>268</v>
      </c>
      <c r="B71" s="11" t="s">
        <v>498</v>
      </c>
      <c r="C71" s="3" t="s">
        <v>542</v>
      </c>
      <c r="D71" s="3">
        <v>75.7</v>
      </c>
      <c r="E71" s="12">
        <v>3.1999999999999998E-23</v>
      </c>
      <c r="F71" s="3" t="s">
        <v>11</v>
      </c>
      <c r="G71" s="3" t="s">
        <v>252</v>
      </c>
      <c r="H71" s="3" t="s">
        <v>543</v>
      </c>
      <c r="I71" s="3" t="s">
        <v>252</v>
      </c>
      <c r="J71" t="s">
        <v>860</v>
      </c>
    </row>
    <row r="72" spans="1:10" x14ac:dyDescent="0.2">
      <c r="A72" s="4" t="s">
        <v>270</v>
      </c>
      <c r="B72" s="11" t="s">
        <v>498</v>
      </c>
      <c r="C72" s="3" t="s">
        <v>542</v>
      </c>
      <c r="D72" s="3">
        <v>75.7</v>
      </c>
      <c r="E72" s="12">
        <v>3.1999999999999998E-23</v>
      </c>
      <c r="F72" s="3" t="s">
        <v>11</v>
      </c>
      <c r="G72" s="3" t="s">
        <v>252</v>
      </c>
      <c r="H72" s="3" t="s">
        <v>543</v>
      </c>
      <c r="I72" s="3" t="s">
        <v>252</v>
      </c>
      <c r="J72" t="s">
        <v>860</v>
      </c>
    </row>
    <row r="73" spans="1:10" x14ac:dyDescent="0.2">
      <c r="A73" s="4" t="s">
        <v>269</v>
      </c>
      <c r="B73" s="11" t="s">
        <v>498</v>
      </c>
      <c r="C73" s="3" t="s">
        <v>542</v>
      </c>
      <c r="D73" s="3">
        <v>75.7</v>
      </c>
      <c r="E73" s="12">
        <v>3.1999999999999998E-23</v>
      </c>
      <c r="F73" s="3" t="s">
        <v>11</v>
      </c>
      <c r="G73" s="3" t="s">
        <v>248</v>
      </c>
      <c r="H73" s="3" t="s">
        <v>543</v>
      </c>
      <c r="I73" s="3" t="s">
        <v>252</v>
      </c>
      <c r="J73" t="s">
        <v>860</v>
      </c>
    </row>
    <row r="74" spans="1:10" x14ac:dyDescent="0.2">
      <c r="A74" s="4" t="s">
        <v>300</v>
      </c>
      <c r="B74" s="11" t="s">
        <v>498</v>
      </c>
      <c r="C74" s="3" t="s">
        <v>542</v>
      </c>
      <c r="D74" s="3">
        <v>75.7</v>
      </c>
      <c r="E74" s="12">
        <v>3.1999999999999998E-23</v>
      </c>
      <c r="F74" s="3" t="s">
        <v>11</v>
      </c>
      <c r="G74" s="3" t="s">
        <v>252</v>
      </c>
      <c r="H74" s="3" t="s">
        <v>551</v>
      </c>
      <c r="I74" s="3" t="s">
        <v>252</v>
      </c>
      <c r="J74" t="s">
        <v>860</v>
      </c>
    </row>
    <row r="75" spans="1:10" x14ac:dyDescent="0.2">
      <c r="A75" s="4" t="s">
        <v>276</v>
      </c>
      <c r="B75" s="11" t="s">
        <v>498</v>
      </c>
      <c r="C75" s="3" t="s">
        <v>542</v>
      </c>
      <c r="D75" s="3">
        <v>75.400000000000006</v>
      </c>
      <c r="E75" s="12">
        <v>3.9E-23</v>
      </c>
      <c r="F75" s="3" t="s">
        <v>11</v>
      </c>
      <c r="G75" s="3" t="s">
        <v>252</v>
      </c>
      <c r="H75" s="3" t="s">
        <v>543</v>
      </c>
      <c r="I75" s="3" t="s">
        <v>252</v>
      </c>
      <c r="J75" t="s">
        <v>860</v>
      </c>
    </row>
    <row r="76" spans="1:10" x14ac:dyDescent="0.2">
      <c r="A76" s="4" t="s">
        <v>265</v>
      </c>
      <c r="B76" s="11" t="s">
        <v>498</v>
      </c>
      <c r="C76" s="3" t="s">
        <v>542</v>
      </c>
      <c r="D76" s="3">
        <v>75.2</v>
      </c>
      <c r="E76" s="12">
        <v>4.7000000000000001E-23</v>
      </c>
      <c r="F76" s="3" t="s">
        <v>11</v>
      </c>
      <c r="G76" s="3" t="s">
        <v>248</v>
      </c>
      <c r="H76" s="3" t="s">
        <v>555</v>
      </c>
      <c r="I76" s="3" t="s">
        <v>252</v>
      </c>
      <c r="J76" t="s">
        <v>860</v>
      </c>
    </row>
    <row r="77" spans="1:10" x14ac:dyDescent="0.2">
      <c r="A77" s="4" t="s">
        <v>307</v>
      </c>
      <c r="B77" s="11" t="s">
        <v>498</v>
      </c>
      <c r="C77" s="3" t="s">
        <v>542</v>
      </c>
      <c r="D77" s="3">
        <v>74.400000000000006</v>
      </c>
      <c r="E77" s="12">
        <v>7.9999999999999997E-23</v>
      </c>
      <c r="F77" s="3" t="s">
        <v>11</v>
      </c>
      <c r="G77" s="3" t="s">
        <v>248</v>
      </c>
      <c r="H77" s="3" t="s">
        <v>551</v>
      </c>
      <c r="I77" s="3" t="s">
        <v>252</v>
      </c>
      <c r="J77" t="s">
        <v>860</v>
      </c>
    </row>
    <row r="78" spans="1:10" x14ac:dyDescent="0.2">
      <c r="A78" s="4" t="s">
        <v>281</v>
      </c>
      <c r="B78" s="11" t="s">
        <v>498</v>
      </c>
      <c r="C78" s="3" t="s">
        <v>542</v>
      </c>
      <c r="D78" s="3">
        <v>74</v>
      </c>
      <c r="E78" s="12">
        <v>1.1E-22</v>
      </c>
      <c r="F78" s="3" t="s">
        <v>11</v>
      </c>
      <c r="G78" s="3" t="s">
        <v>252</v>
      </c>
      <c r="H78" s="3" t="s">
        <v>543</v>
      </c>
      <c r="I78" s="3" t="s">
        <v>252</v>
      </c>
      <c r="J78" t="s">
        <v>860</v>
      </c>
    </row>
    <row r="79" spans="1:10" x14ac:dyDescent="0.2">
      <c r="A79" s="4" t="s">
        <v>296</v>
      </c>
      <c r="B79" s="11" t="s">
        <v>498</v>
      </c>
      <c r="C79" s="3" t="s">
        <v>542</v>
      </c>
      <c r="D79" s="3">
        <v>73.3</v>
      </c>
      <c r="E79" s="12">
        <v>1.6999999999999999E-22</v>
      </c>
      <c r="F79" s="3" t="s">
        <v>11</v>
      </c>
      <c r="G79" s="3" t="s">
        <v>252</v>
      </c>
      <c r="H79" s="3" t="s">
        <v>556</v>
      </c>
      <c r="I79" s="3" t="s">
        <v>252</v>
      </c>
      <c r="J79" t="s">
        <v>860</v>
      </c>
    </row>
    <row r="80" spans="1:10" x14ac:dyDescent="0.2">
      <c r="A80" s="4" t="s">
        <v>304</v>
      </c>
      <c r="B80" s="11" t="s">
        <v>498</v>
      </c>
      <c r="C80" s="3" t="s">
        <v>542</v>
      </c>
      <c r="D80" s="3">
        <v>73.3</v>
      </c>
      <c r="E80" s="12">
        <v>1.7999999999999999E-22</v>
      </c>
      <c r="F80" s="3" t="s">
        <v>11</v>
      </c>
      <c r="G80" s="3" t="s">
        <v>248</v>
      </c>
      <c r="H80" s="3" t="s">
        <v>551</v>
      </c>
      <c r="I80" s="3" t="s">
        <v>252</v>
      </c>
      <c r="J80" t="s">
        <v>860</v>
      </c>
    </row>
    <row r="81" spans="1:10" x14ac:dyDescent="0.2">
      <c r="A81" s="4" t="s">
        <v>319</v>
      </c>
      <c r="B81" s="11" t="s">
        <v>498</v>
      </c>
      <c r="C81" s="3" t="s">
        <v>542</v>
      </c>
      <c r="D81" s="3">
        <v>72.2</v>
      </c>
      <c r="E81" s="12">
        <v>3.8000000000000002E-22</v>
      </c>
      <c r="F81" s="3" t="s">
        <v>11</v>
      </c>
      <c r="G81" s="3" t="s">
        <v>248</v>
      </c>
      <c r="H81" s="3" t="s">
        <v>557</v>
      </c>
      <c r="I81" s="3" t="s">
        <v>252</v>
      </c>
      <c r="J81" t="s">
        <v>860</v>
      </c>
    </row>
    <row r="82" spans="1:10" x14ac:dyDescent="0.2">
      <c r="A82" s="4" t="s">
        <v>277</v>
      </c>
      <c r="B82" s="11" t="s">
        <v>498</v>
      </c>
      <c r="C82" s="3" t="s">
        <v>542</v>
      </c>
      <c r="D82" s="3">
        <v>71.900000000000006</v>
      </c>
      <c r="E82" s="12">
        <v>4.5999999999999996E-22</v>
      </c>
      <c r="F82" s="3" t="s">
        <v>11</v>
      </c>
      <c r="G82" s="3" t="s">
        <v>252</v>
      </c>
      <c r="H82" s="3" t="s">
        <v>543</v>
      </c>
      <c r="I82" s="3" t="s">
        <v>252</v>
      </c>
      <c r="J82" t="s">
        <v>860</v>
      </c>
    </row>
    <row r="83" spans="1:10" x14ac:dyDescent="0.2">
      <c r="A83" s="4" t="s">
        <v>256</v>
      </c>
      <c r="B83" s="11" t="s">
        <v>498</v>
      </c>
      <c r="C83" s="3" t="s">
        <v>542</v>
      </c>
      <c r="D83" s="3">
        <v>71.7</v>
      </c>
      <c r="E83" s="12">
        <v>5.2999999999999997E-22</v>
      </c>
      <c r="F83" s="3" t="s">
        <v>11</v>
      </c>
      <c r="G83" s="3" t="s">
        <v>248</v>
      </c>
      <c r="H83" s="3" t="s">
        <v>558</v>
      </c>
      <c r="I83" s="3" t="s">
        <v>252</v>
      </c>
      <c r="J83" t="s">
        <v>860</v>
      </c>
    </row>
    <row r="84" spans="1:10" x14ac:dyDescent="0.2">
      <c r="A84" s="4" t="s">
        <v>266</v>
      </c>
      <c r="B84" s="11" t="s">
        <v>498</v>
      </c>
      <c r="C84" s="3" t="s">
        <v>542</v>
      </c>
      <c r="D84" s="3">
        <v>71.7</v>
      </c>
      <c r="E84" s="12">
        <v>5.2999999999999997E-22</v>
      </c>
      <c r="F84" s="3" t="s">
        <v>11</v>
      </c>
      <c r="G84" s="3" t="s">
        <v>248</v>
      </c>
      <c r="H84" s="3" t="s">
        <v>559</v>
      </c>
      <c r="I84" s="3" t="s">
        <v>252</v>
      </c>
      <c r="J84" t="s">
        <v>860</v>
      </c>
    </row>
    <row r="85" spans="1:10" x14ac:dyDescent="0.2">
      <c r="A85" s="4" t="s">
        <v>290</v>
      </c>
      <c r="B85" s="11" t="s">
        <v>498</v>
      </c>
      <c r="C85" s="3" t="s">
        <v>542</v>
      </c>
      <c r="D85" s="3">
        <v>71.7</v>
      </c>
      <c r="E85" s="12">
        <v>5.2999999999999997E-22</v>
      </c>
      <c r="F85" s="3" t="s">
        <v>11</v>
      </c>
      <c r="G85" s="3" t="s">
        <v>248</v>
      </c>
      <c r="H85" s="3" t="s">
        <v>560</v>
      </c>
      <c r="I85" s="3" t="s">
        <v>252</v>
      </c>
      <c r="J85" t="s">
        <v>860</v>
      </c>
    </row>
    <row r="86" spans="1:10" x14ac:dyDescent="0.2">
      <c r="A86" s="4" t="s">
        <v>275</v>
      </c>
      <c r="B86" s="11" t="s">
        <v>498</v>
      </c>
      <c r="C86" s="3" t="s">
        <v>542</v>
      </c>
      <c r="D86" s="3">
        <v>71.400000000000006</v>
      </c>
      <c r="E86" s="12">
        <v>6.2000000000000003E-22</v>
      </c>
      <c r="F86" s="3" t="s">
        <v>11</v>
      </c>
      <c r="G86" s="3" t="s">
        <v>252</v>
      </c>
      <c r="H86" s="3" t="s">
        <v>543</v>
      </c>
      <c r="I86" s="3" t="s">
        <v>252</v>
      </c>
      <c r="J86" t="s">
        <v>860</v>
      </c>
    </row>
    <row r="87" spans="1:10" x14ac:dyDescent="0.2">
      <c r="A87" s="4" t="s">
        <v>295</v>
      </c>
      <c r="B87" s="11" t="s">
        <v>498</v>
      </c>
      <c r="C87" s="3" t="s">
        <v>542</v>
      </c>
      <c r="D87" s="3">
        <v>68.7</v>
      </c>
      <c r="E87" s="12">
        <v>4.0999999999999999E-21</v>
      </c>
      <c r="F87" s="3" t="s">
        <v>11</v>
      </c>
      <c r="G87" s="3" t="s">
        <v>248</v>
      </c>
      <c r="H87" s="3" t="s">
        <v>561</v>
      </c>
      <c r="I87" s="3" t="s">
        <v>252</v>
      </c>
      <c r="J87" t="s">
        <v>860</v>
      </c>
    </row>
    <row r="88" spans="1:10" x14ac:dyDescent="0.2">
      <c r="A88" s="4" t="s">
        <v>259</v>
      </c>
      <c r="B88" s="11" t="s">
        <v>498</v>
      </c>
      <c r="C88" s="3" t="s">
        <v>542</v>
      </c>
      <c r="D88" s="3">
        <v>65.5</v>
      </c>
      <c r="E88" s="12">
        <v>3.9000000000000001E-20</v>
      </c>
      <c r="F88" s="3" t="s">
        <v>23</v>
      </c>
      <c r="G88" s="3" t="s">
        <v>248</v>
      </c>
      <c r="H88" s="3" t="s">
        <v>562</v>
      </c>
      <c r="I88" s="3" t="s">
        <v>252</v>
      </c>
      <c r="J88" t="s">
        <v>860</v>
      </c>
    </row>
    <row r="89" spans="1:10" x14ac:dyDescent="0.2">
      <c r="A89" s="4" t="s">
        <v>285</v>
      </c>
      <c r="B89" s="11" t="s">
        <v>498</v>
      </c>
      <c r="C89" s="3" t="s">
        <v>542</v>
      </c>
      <c r="D89" s="3">
        <v>62.9</v>
      </c>
      <c r="E89" s="12">
        <v>2.4000000000000002E-19</v>
      </c>
      <c r="F89" s="3" t="s">
        <v>11</v>
      </c>
      <c r="G89" s="3" t="s">
        <v>252</v>
      </c>
      <c r="H89" s="3" t="s">
        <v>543</v>
      </c>
      <c r="I89" s="3" t="s">
        <v>252</v>
      </c>
      <c r="J89" t="s">
        <v>860</v>
      </c>
    </row>
    <row r="90" spans="1:10" x14ac:dyDescent="0.2">
      <c r="A90" s="4" t="s">
        <v>305</v>
      </c>
      <c r="B90" s="11" t="s">
        <v>498</v>
      </c>
      <c r="C90" s="3" t="s">
        <v>542</v>
      </c>
      <c r="D90" s="3">
        <v>62.3</v>
      </c>
      <c r="E90" s="12">
        <v>3.4000000000000002E-19</v>
      </c>
      <c r="F90" s="3" t="s">
        <v>11</v>
      </c>
      <c r="G90" s="3" t="s">
        <v>248</v>
      </c>
      <c r="H90" s="3" t="s">
        <v>551</v>
      </c>
      <c r="I90" s="3" t="s">
        <v>252</v>
      </c>
      <c r="J90" t="s">
        <v>860</v>
      </c>
    </row>
    <row r="91" spans="1:10" x14ac:dyDescent="0.2">
      <c r="A91" s="4" t="s">
        <v>306</v>
      </c>
      <c r="B91" s="11" t="s">
        <v>498</v>
      </c>
      <c r="C91" s="3" t="s">
        <v>542</v>
      </c>
      <c r="D91" s="3">
        <v>61.3</v>
      </c>
      <c r="E91" s="12">
        <v>6.8999999999999999E-19</v>
      </c>
      <c r="F91" s="3" t="s">
        <v>11</v>
      </c>
      <c r="G91" s="3" t="s">
        <v>252</v>
      </c>
      <c r="H91" s="3" t="s">
        <v>551</v>
      </c>
      <c r="I91" s="3" t="s">
        <v>252</v>
      </c>
      <c r="J91" t="s">
        <v>860</v>
      </c>
    </row>
    <row r="92" spans="1:10" x14ac:dyDescent="0.2">
      <c r="A92" s="4" t="s">
        <v>635</v>
      </c>
      <c r="B92" s="11" t="s">
        <v>498</v>
      </c>
      <c r="C92" s="3" t="s">
        <v>542</v>
      </c>
      <c r="D92" s="3">
        <v>43.4</v>
      </c>
      <c r="E92" s="12">
        <v>1.7000000000000001E-13</v>
      </c>
      <c r="F92" s="3" t="s">
        <v>563</v>
      </c>
      <c r="G92" s="3" t="s">
        <v>248</v>
      </c>
      <c r="H92" s="3" t="s">
        <v>564</v>
      </c>
      <c r="I92" s="3" t="s">
        <v>248</v>
      </c>
      <c r="J92" t="s">
        <v>860</v>
      </c>
    </row>
    <row r="93" spans="1:10" x14ac:dyDescent="0.2">
      <c r="A93" s="4" t="s">
        <v>264</v>
      </c>
      <c r="B93" s="11" t="s">
        <v>498</v>
      </c>
      <c r="C93" s="3" t="s">
        <v>542</v>
      </c>
      <c r="D93" s="3">
        <v>35.9</v>
      </c>
      <c r="E93" s="12">
        <v>3.1000000000000003E-11</v>
      </c>
      <c r="F93" s="3" t="s">
        <v>35</v>
      </c>
      <c r="G93" s="3" t="s">
        <v>248</v>
      </c>
      <c r="H93" s="3" t="s">
        <v>565</v>
      </c>
      <c r="I93" s="3" t="s">
        <v>252</v>
      </c>
      <c r="J93" t="s">
        <v>860</v>
      </c>
    </row>
    <row r="94" spans="1:10" x14ac:dyDescent="0.2">
      <c r="A94" s="4" t="s">
        <v>254</v>
      </c>
      <c r="B94" s="11" t="s">
        <v>498</v>
      </c>
      <c r="C94" s="3" t="s">
        <v>542</v>
      </c>
      <c r="D94" s="3">
        <v>30.1</v>
      </c>
      <c r="E94" s="12">
        <v>1.6999999999999999E-9</v>
      </c>
      <c r="F94" s="3" t="s">
        <v>25</v>
      </c>
      <c r="G94" s="3" t="s">
        <v>248</v>
      </c>
      <c r="H94" s="3" t="s">
        <v>566</v>
      </c>
      <c r="I94" s="3" t="s">
        <v>252</v>
      </c>
      <c r="J94" t="s">
        <v>860</v>
      </c>
    </row>
    <row r="95" spans="1:10" x14ac:dyDescent="0.2">
      <c r="A95" s="4" t="s">
        <v>286</v>
      </c>
      <c r="B95" s="11" t="s">
        <v>498</v>
      </c>
      <c r="C95" s="3" t="s">
        <v>542</v>
      </c>
      <c r="D95" s="3">
        <v>26.2</v>
      </c>
      <c r="E95" s="12">
        <v>2.6000000000000001E-8</v>
      </c>
      <c r="F95" s="3" t="s">
        <v>127</v>
      </c>
      <c r="G95" s="3" t="s">
        <v>248</v>
      </c>
      <c r="H95" s="3" t="s">
        <v>567</v>
      </c>
      <c r="I95" s="3" t="s">
        <v>252</v>
      </c>
      <c r="J95" t="s">
        <v>860</v>
      </c>
    </row>
    <row r="96" spans="1:10" x14ac:dyDescent="0.2">
      <c r="A96" s="4" t="s">
        <v>260</v>
      </c>
      <c r="B96" s="11" t="s">
        <v>498</v>
      </c>
      <c r="C96" s="3" t="s">
        <v>542</v>
      </c>
      <c r="D96" s="3">
        <v>24.5</v>
      </c>
      <c r="E96" s="12">
        <v>8.3000000000000002E-8</v>
      </c>
      <c r="F96" s="3" t="s">
        <v>11</v>
      </c>
      <c r="G96" s="3" t="s">
        <v>248</v>
      </c>
      <c r="H96" s="3" t="s">
        <v>568</v>
      </c>
      <c r="I96" s="3" t="s">
        <v>252</v>
      </c>
      <c r="J96" t="s">
        <v>860</v>
      </c>
    </row>
    <row r="97" spans="1:10" x14ac:dyDescent="0.2">
      <c r="A97" s="4" t="s">
        <v>298</v>
      </c>
      <c r="B97" s="11" t="s">
        <v>498</v>
      </c>
      <c r="C97" s="3" t="s">
        <v>542</v>
      </c>
      <c r="D97" s="3">
        <v>24.5</v>
      </c>
      <c r="E97" s="12">
        <v>8.3000000000000002E-8</v>
      </c>
      <c r="F97" s="3" t="s">
        <v>11</v>
      </c>
      <c r="G97" s="3" t="s">
        <v>248</v>
      </c>
      <c r="H97" s="3" t="s">
        <v>569</v>
      </c>
      <c r="I97" s="3" t="s">
        <v>252</v>
      </c>
      <c r="J97" t="s">
        <v>860</v>
      </c>
    </row>
    <row r="98" spans="1:10" x14ac:dyDescent="0.2">
      <c r="A98" s="4" t="s">
        <v>255</v>
      </c>
      <c r="B98" s="11" t="s">
        <v>498</v>
      </c>
      <c r="C98" s="3" t="s">
        <v>542</v>
      </c>
      <c r="D98" s="3">
        <v>22.8</v>
      </c>
      <c r="E98" s="12">
        <v>2.7000000000000001E-7</v>
      </c>
      <c r="F98" s="3" t="s">
        <v>76</v>
      </c>
      <c r="G98" s="3" t="s">
        <v>248</v>
      </c>
      <c r="H98" s="3" t="s">
        <v>566</v>
      </c>
      <c r="I98" s="3" t="s">
        <v>252</v>
      </c>
      <c r="J98" t="s">
        <v>860</v>
      </c>
    </row>
    <row r="99" spans="1:10" x14ac:dyDescent="0.2">
      <c r="A99" s="4" t="s">
        <v>297</v>
      </c>
      <c r="B99" s="11" t="s">
        <v>498</v>
      </c>
      <c r="C99" s="3" t="s">
        <v>542</v>
      </c>
      <c r="D99" s="3">
        <v>21.9</v>
      </c>
      <c r="E99" s="12">
        <v>4.0999999999999999E-7</v>
      </c>
      <c r="F99" s="3" t="s">
        <v>78</v>
      </c>
      <c r="G99" s="3" t="s">
        <v>248</v>
      </c>
      <c r="H99" s="3" t="s">
        <v>570</v>
      </c>
      <c r="I99" s="3" t="s">
        <v>252</v>
      </c>
      <c r="J99" t="s">
        <v>860</v>
      </c>
    </row>
    <row r="100" spans="1:10" x14ac:dyDescent="0.2">
      <c r="A100" s="4" t="s">
        <v>636</v>
      </c>
      <c r="B100" s="11" t="s">
        <v>498</v>
      </c>
      <c r="C100" s="3" t="s">
        <v>542</v>
      </c>
      <c r="D100" s="3">
        <v>20.9</v>
      </c>
      <c r="E100" s="12">
        <v>5.7000000000000005E-7</v>
      </c>
      <c r="F100" s="3" t="s">
        <v>83</v>
      </c>
      <c r="G100" s="3" t="s">
        <v>248</v>
      </c>
      <c r="H100" s="3" t="s">
        <v>548</v>
      </c>
      <c r="I100" s="3" t="s">
        <v>248</v>
      </c>
      <c r="J100" t="s">
        <v>860</v>
      </c>
    </row>
    <row r="101" spans="1:10" x14ac:dyDescent="0.2">
      <c r="A101" s="4" t="s">
        <v>291</v>
      </c>
      <c r="B101" s="11" t="s">
        <v>498</v>
      </c>
      <c r="C101" s="3" t="s">
        <v>542</v>
      </c>
      <c r="D101" s="3">
        <v>19.600000000000001</v>
      </c>
      <c r="E101" s="12">
        <v>8.4E-7</v>
      </c>
      <c r="F101" s="3" t="s">
        <v>81</v>
      </c>
      <c r="G101" s="3" t="s">
        <v>248</v>
      </c>
      <c r="H101" s="3" t="s">
        <v>560</v>
      </c>
      <c r="I101" s="3" t="s">
        <v>252</v>
      </c>
      <c r="J101" t="s">
        <v>860</v>
      </c>
    </row>
    <row r="102" spans="1:10" x14ac:dyDescent="0.2">
      <c r="A102" s="4" t="s">
        <v>289</v>
      </c>
      <c r="B102" s="11" t="s">
        <v>498</v>
      </c>
      <c r="C102" s="3" t="s">
        <v>542</v>
      </c>
      <c r="D102" s="3">
        <v>16</v>
      </c>
      <c r="E102" s="12">
        <v>2.3999999999999999E-6</v>
      </c>
      <c r="F102" s="3" t="s">
        <v>29</v>
      </c>
      <c r="G102" s="3" t="s">
        <v>248</v>
      </c>
      <c r="H102" s="3" t="s">
        <v>525</v>
      </c>
      <c r="I102" s="3" t="s">
        <v>252</v>
      </c>
      <c r="J102" t="s">
        <v>860</v>
      </c>
    </row>
    <row r="103" spans="1:10" x14ac:dyDescent="0.2">
      <c r="A103" s="4" t="s">
        <v>262</v>
      </c>
      <c r="B103" s="11" t="s">
        <v>498</v>
      </c>
      <c r="C103" s="3" t="s">
        <v>542</v>
      </c>
      <c r="D103" s="3">
        <v>9.5</v>
      </c>
      <c r="E103" s="12">
        <v>1.8E-5</v>
      </c>
      <c r="F103" s="3" t="s">
        <v>63</v>
      </c>
      <c r="G103" s="3" t="s">
        <v>248</v>
      </c>
      <c r="H103" s="3" t="s">
        <v>540</v>
      </c>
      <c r="I103" s="3" t="s">
        <v>252</v>
      </c>
      <c r="J103" t="s">
        <v>860</v>
      </c>
    </row>
    <row r="104" spans="1:10" x14ac:dyDescent="0.2">
      <c r="A104" s="4" t="s">
        <v>263</v>
      </c>
      <c r="B104" s="11" t="s">
        <v>498</v>
      </c>
      <c r="C104" s="3" t="s">
        <v>542</v>
      </c>
      <c r="D104" s="3">
        <v>1.5</v>
      </c>
      <c r="E104" s="3">
        <v>2.0000000000000001E-4</v>
      </c>
      <c r="F104" s="3" t="s">
        <v>125</v>
      </c>
      <c r="G104" s="3" t="s">
        <v>252</v>
      </c>
      <c r="H104" s="3" t="s">
        <v>571</v>
      </c>
      <c r="I104" s="3" t="s">
        <v>252</v>
      </c>
      <c r="J104" t="s">
        <v>860</v>
      </c>
    </row>
    <row r="105" spans="1:10" x14ac:dyDescent="0.2">
      <c r="A105" s="4" t="s">
        <v>637</v>
      </c>
      <c r="B105" s="11" t="s">
        <v>498</v>
      </c>
      <c r="C105" s="3" t="s">
        <v>542</v>
      </c>
      <c r="D105" s="3">
        <v>1.1000000000000001</v>
      </c>
      <c r="E105" s="3">
        <v>2.3000000000000001E-4</v>
      </c>
      <c r="F105" s="3" t="s">
        <v>404</v>
      </c>
      <c r="G105" s="3" t="s">
        <v>248</v>
      </c>
      <c r="H105" s="3" t="s">
        <v>502</v>
      </c>
      <c r="I105" s="3" t="s">
        <v>248</v>
      </c>
      <c r="J105" t="s">
        <v>860</v>
      </c>
    </row>
    <row r="106" spans="1:10" x14ac:dyDescent="0.2">
      <c r="A106" s="4" t="s">
        <v>261</v>
      </c>
      <c r="B106" s="11" t="s">
        <v>498</v>
      </c>
      <c r="C106" s="3" t="s">
        <v>542</v>
      </c>
      <c r="D106" s="3">
        <v>1</v>
      </c>
      <c r="E106" s="3">
        <v>2.3000000000000001E-4</v>
      </c>
      <c r="F106" s="3" t="s">
        <v>123</v>
      </c>
      <c r="G106" s="3" t="s">
        <v>248</v>
      </c>
      <c r="H106" s="3" t="s">
        <v>572</v>
      </c>
      <c r="I106" s="3" t="s">
        <v>252</v>
      </c>
      <c r="J106" t="s">
        <v>860</v>
      </c>
    </row>
    <row r="107" spans="1:10" x14ac:dyDescent="0.2">
      <c r="A107" s="4" t="s">
        <v>638</v>
      </c>
      <c r="B107" s="11" t="s">
        <v>498</v>
      </c>
      <c r="C107" s="3" t="s">
        <v>484</v>
      </c>
      <c r="D107" s="3">
        <v>98.1</v>
      </c>
      <c r="E107" s="12">
        <v>1.3E-31</v>
      </c>
      <c r="F107" s="3" t="s">
        <v>573</v>
      </c>
      <c r="G107" s="3" t="s">
        <v>248</v>
      </c>
      <c r="H107" s="3" t="s">
        <v>574</v>
      </c>
      <c r="I107" s="3" t="s">
        <v>9</v>
      </c>
      <c r="J107" t="s">
        <v>860</v>
      </c>
    </row>
    <row r="108" spans="1:10" x14ac:dyDescent="0.2">
      <c r="A108" s="4" t="s">
        <v>639</v>
      </c>
      <c r="B108" s="11" t="s">
        <v>498</v>
      </c>
      <c r="C108" s="3" t="s">
        <v>484</v>
      </c>
      <c r="D108" s="3">
        <v>90.7</v>
      </c>
      <c r="E108" s="12">
        <v>2.8000000000000002E-29</v>
      </c>
      <c r="F108" s="3" t="s">
        <v>575</v>
      </c>
      <c r="G108" s="3" t="s">
        <v>248</v>
      </c>
      <c r="H108" s="3" t="s">
        <v>574</v>
      </c>
      <c r="I108" s="3" t="s">
        <v>9</v>
      </c>
      <c r="J108" t="s">
        <v>860</v>
      </c>
    </row>
    <row r="109" spans="1:10" x14ac:dyDescent="0.2">
      <c r="A109" s="4" t="s">
        <v>640</v>
      </c>
      <c r="B109" s="11" t="s">
        <v>498</v>
      </c>
      <c r="C109" s="3" t="s">
        <v>484</v>
      </c>
      <c r="D109" s="3">
        <v>74.599999999999994</v>
      </c>
      <c r="E109" s="12">
        <v>2.7000000000000001E-24</v>
      </c>
      <c r="F109" s="3" t="s">
        <v>576</v>
      </c>
      <c r="G109" s="3" t="s">
        <v>248</v>
      </c>
      <c r="H109" s="3" t="s">
        <v>577</v>
      </c>
      <c r="I109" s="3" t="s">
        <v>9</v>
      </c>
      <c r="J109" t="s">
        <v>860</v>
      </c>
    </row>
    <row r="110" spans="1:10" x14ac:dyDescent="0.2">
      <c r="A110" s="4" t="s">
        <v>641</v>
      </c>
      <c r="B110" s="11" t="s">
        <v>578</v>
      </c>
      <c r="C110" s="3" t="s">
        <v>491</v>
      </c>
      <c r="D110" s="3">
        <v>54.2</v>
      </c>
      <c r="E110" s="12">
        <v>6.5000000000000001E-18</v>
      </c>
      <c r="F110" s="3" t="s">
        <v>515</v>
      </c>
      <c r="G110" s="3" t="s">
        <v>9</v>
      </c>
      <c r="H110" s="3" t="s">
        <v>9</v>
      </c>
      <c r="I110" s="3" t="s">
        <v>9</v>
      </c>
      <c r="J110" t="s">
        <v>861</v>
      </c>
    </row>
    <row r="111" spans="1:10" x14ac:dyDescent="0.2">
      <c r="A111" s="4" t="s">
        <v>642</v>
      </c>
      <c r="B111" s="11" t="s">
        <v>578</v>
      </c>
      <c r="C111" s="3" t="s">
        <v>491</v>
      </c>
      <c r="D111" s="3">
        <v>63.4</v>
      </c>
      <c r="E111" s="12">
        <v>8.6999999999999999E-21</v>
      </c>
      <c r="F111" s="3" t="s">
        <v>513</v>
      </c>
      <c r="G111" s="3" t="s">
        <v>9</v>
      </c>
      <c r="H111" s="3" t="s">
        <v>9</v>
      </c>
      <c r="I111" s="3" t="s">
        <v>9</v>
      </c>
      <c r="J111" t="s">
        <v>861</v>
      </c>
    </row>
    <row r="112" spans="1:10" x14ac:dyDescent="0.2">
      <c r="A112" s="4" t="s">
        <v>643</v>
      </c>
      <c r="B112" s="11" t="s">
        <v>578</v>
      </c>
      <c r="C112" s="3" t="s">
        <v>491</v>
      </c>
      <c r="D112" s="3">
        <v>63.7</v>
      </c>
      <c r="E112" s="12">
        <v>6.6000000000000002E-21</v>
      </c>
      <c r="F112" s="3" t="s">
        <v>511</v>
      </c>
      <c r="G112" s="3" t="s">
        <v>9</v>
      </c>
      <c r="H112" s="3" t="s">
        <v>9</v>
      </c>
      <c r="I112" s="3" t="s">
        <v>9</v>
      </c>
      <c r="J112" t="s">
        <v>861</v>
      </c>
    </row>
    <row r="113" spans="1:10" x14ac:dyDescent="0.2">
      <c r="A113" s="4" t="s">
        <v>644</v>
      </c>
      <c r="B113" s="11" t="s">
        <v>578</v>
      </c>
      <c r="C113" s="3" t="s">
        <v>491</v>
      </c>
      <c r="D113" s="3">
        <v>69.5</v>
      </c>
      <c r="E113" s="12">
        <v>1.1E-22</v>
      </c>
      <c r="F113" s="3" t="s">
        <v>509</v>
      </c>
      <c r="G113" s="3" t="s">
        <v>9</v>
      </c>
      <c r="H113" s="3" t="s">
        <v>9</v>
      </c>
      <c r="I113" s="3" t="s">
        <v>9</v>
      </c>
      <c r="J113" t="s">
        <v>861</v>
      </c>
    </row>
    <row r="114" spans="1:10" x14ac:dyDescent="0.2">
      <c r="A114" s="4" t="s">
        <v>645</v>
      </c>
      <c r="B114" s="11" t="s">
        <v>578</v>
      </c>
      <c r="C114" s="3" t="s">
        <v>491</v>
      </c>
      <c r="D114" s="3">
        <v>73.2</v>
      </c>
      <c r="E114" s="12">
        <v>7.3000000000000006E-24</v>
      </c>
      <c r="F114" s="3" t="s">
        <v>507</v>
      </c>
      <c r="G114" s="3" t="s">
        <v>9</v>
      </c>
      <c r="H114" s="3" t="s">
        <v>9</v>
      </c>
      <c r="I114" s="3" t="s">
        <v>9</v>
      </c>
      <c r="J114" t="s">
        <v>861</v>
      </c>
    </row>
    <row r="115" spans="1:10" x14ac:dyDescent="0.2">
      <c r="A115" s="4" t="s">
        <v>646</v>
      </c>
      <c r="B115" s="11" t="s">
        <v>578</v>
      </c>
      <c r="C115" s="3" t="s">
        <v>491</v>
      </c>
      <c r="D115" s="3">
        <v>74.599999999999994</v>
      </c>
      <c r="E115" s="12">
        <v>2.7000000000000001E-24</v>
      </c>
      <c r="F115" s="3" t="s">
        <v>506</v>
      </c>
      <c r="G115" s="3" t="s">
        <v>9</v>
      </c>
      <c r="H115" s="3" t="s">
        <v>9</v>
      </c>
      <c r="I115" s="3" t="s">
        <v>9</v>
      </c>
      <c r="J115" t="s">
        <v>861</v>
      </c>
    </row>
    <row r="116" spans="1:10" x14ac:dyDescent="0.2">
      <c r="A116" s="4" t="s">
        <v>647</v>
      </c>
      <c r="B116" s="11" t="s">
        <v>578</v>
      </c>
      <c r="C116" s="3" t="s">
        <v>491</v>
      </c>
      <c r="D116" s="3">
        <v>77.8</v>
      </c>
      <c r="E116" s="12">
        <v>2.7000000000000002E-25</v>
      </c>
      <c r="F116" s="3" t="s">
        <v>505</v>
      </c>
      <c r="G116" s="3" t="s">
        <v>9</v>
      </c>
      <c r="H116" s="3" t="s">
        <v>9</v>
      </c>
      <c r="I116" s="3" t="s">
        <v>9</v>
      </c>
      <c r="J116" t="s">
        <v>861</v>
      </c>
    </row>
    <row r="117" spans="1:10" x14ac:dyDescent="0.2">
      <c r="A117" s="4" t="s">
        <v>648</v>
      </c>
      <c r="B117" s="11" t="s">
        <v>578</v>
      </c>
      <c r="C117" s="3" t="s">
        <v>491</v>
      </c>
      <c r="D117" s="3">
        <v>80.2</v>
      </c>
      <c r="E117" s="12">
        <v>4.8000000000000002E-26</v>
      </c>
      <c r="F117" s="3" t="s">
        <v>503</v>
      </c>
      <c r="G117" s="3" t="s">
        <v>9</v>
      </c>
      <c r="H117" s="3" t="s">
        <v>9</v>
      </c>
      <c r="I117" s="3" t="s">
        <v>9</v>
      </c>
      <c r="J117" t="s">
        <v>861</v>
      </c>
    </row>
    <row r="118" spans="1:10" x14ac:dyDescent="0.2">
      <c r="A118" s="4" t="s">
        <v>649</v>
      </c>
      <c r="B118" s="11" t="s">
        <v>578</v>
      </c>
      <c r="C118" s="3" t="s">
        <v>491</v>
      </c>
      <c r="D118" s="3">
        <v>88</v>
      </c>
      <c r="E118" s="12">
        <v>1.7E-28</v>
      </c>
      <c r="F118" s="3" t="s">
        <v>501</v>
      </c>
      <c r="G118" s="3" t="s">
        <v>9</v>
      </c>
      <c r="H118" s="3" t="s">
        <v>9</v>
      </c>
      <c r="I118" s="3" t="s">
        <v>9</v>
      </c>
      <c r="J118" t="s">
        <v>861</v>
      </c>
    </row>
    <row r="119" spans="1:10" x14ac:dyDescent="0.2">
      <c r="A119" s="4" t="s">
        <v>650</v>
      </c>
      <c r="B119" s="11" t="s">
        <v>578</v>
      </c>
      <c r="C119" s="3" t="s">
        <v>491</v>
      </c>
      <c r="D119" s="3">
        <v>90</v>
      </c>
      <c r="E119" s="12">
        <v>4.1999999999999998E-29</v>
      </c>
      <c r="F119" s="3" t="s">
        <v>499</v>
      </c>
      <c r="G119" s="3" t="s">
        <v>9</v>
      </c>
      <c r="H119" s="3" t="s">
        <v>9</v>
      </c>
      <c r="I119" s="3" t="s">
        <v>9</v>
      </c>
      <c r="J119" t="s">
        <v>861</v>
      </c>
    </row>
    <row r="120" spans="1:10" x14ac:dyDescent="0.2">
      <c r="A120" s="4" t="s">
        <v>651</v>
      </c>
      <c r="B120" s="11" t="s">
        <v>578</v>
      </c>
      <c r="C120" s="3" t="s">
        <v>490</v>
      </c>
      <c r="D120" s="3">
        <v>81.8</v>
      </c>
      <c r="E120" s="12">
        <v>2.8000000000000001E-26</v>
      </c>
      <c r="F120" s="3" t="s">
        <v>523</v>
      </c>
      <c r="G120" s="3" t="s">
        <v>9</v>
      </c>
      <c r="H120" s="3" t="s">
        <v>9</v>
      </c>
      <c r="I120" s="3" t="s">
        <v>9</v>
      </c>
      <c r="J120" t="s">
        <v>861</v>
      </c>
    </row>
    <row r="121" spans="1:10" x14ac:dyDescent="0.2">
      <c r="A121" s="4" t="s">
        <v>652</v>
      </c>
      <c r="B121" s="11" t="s">
        <v>578</v>
      </c>
      <c r="C121" s="3" t="s">
        <v>490</v>
      </c>
      <c r="D121" s="3">
        <v>98.5</v>
      </c>
      <c r="E121" s="12">
        <v>2.2000000000000001E-31</v>
      </c>
      <c r="F121" s="3" t="s">
        <v>521</v>
      </c>
      <c r="G121" s="3" t="s">
        <v>9</v>
      </c>
      <c r="H121" s="3" t="s">
        <v>9</v>
      </c>
      <c r="I121" s="3" t="s">
        <v>9</v>
      </c>
      <c r="J121" t="s">
        <v>861</v>
      </c>
    </row>
    <row r="122" spans="1:10" x14ac:dyDescent="0.2">
      <c r="A122" s="4" t="s">
        <v>653</v>
      </c>
      <c r="B122" s="11" t="s">
        <v>578</v>
      </c>
      <c r="C122" s="3" t="s">
        <v>490</v>
      </c>
      <c r="D122" s="3">
        <v>195.8</v>
      </c>
      <c r="E122" s="12">
        <v>3.3E-61</v>
      </c>
      <c r="F122" s="3" t="s">
        <v>517</v>
      </c>
      <c r="G122" s="3" t="s">
        <v>9</v>
      </c>
      <c r="H122" s="3" t="s">
        <v>9</v>
      </c>
      <c r="I122" s="3" t="s">
        <v>9</v>
      </c>
      <c r="J122" t="s">
        <v>861</v>
      </c>
    </row>
    <row r="123" spans="1:10" x14ac:dyDescent="0.2">
      <c r="A123" s="4" t="s">
        <v>654</v>
      </c>
      <c r="B123" s="11" t="s">
        <v>578</v>
      </c>
      <c r="C123" s="3" t="s">
        <v>490</v>
      </c>
      <c r="D123" s="3">
        <v>197.2</v>
      </c>
      <c r="E123" s="12">
        <v>1.2E-61</v>
      </c>
      <c r="F123" s="3" t="s">
        <v>517</v>
      </c>
      <c r="G123" s="3" t="s">
        <v>9</v>
      </c>
      <c r="H123" s="3" t="s">
        <v>9</v>
      </c>
      <c r="I123" s="3" t="s">
        <v>9</v>
      </c>
      <c r="J123" t="s">
        <v>861</v>
      </c>
    </row>
    <row r="124" spans="1:10" x14ac:dyDescent="0.2">
      <c r="A124" s="4" t="s">
        <v>655</v>
      </c>
      <c r="B124" s="11" t="s">
        <v>578</v>
      </c>
      <c r="C124" s="3" t="s">
        <v>490</v>
      </c>
      <c r="D124" s="3">
        <v>232.3</v>
      </c>
      <c r="E124" s="12">
        <v>2.2E-72</v>
      </c>
      <c r="F124" s="3" t="s">
        <v>517</v>
      </c>
      <c r="G124" s="3" t="s">
        <v>9</v>
      </c>
      <c r="H124" s="3" t="s">
        <v>9</v>
      </c>
      <c r="I124" s="3" t="s">
        <v>9</v>
      </c>
      <c r="J124" t="s">
        <v>861</v>
      </c>
    </row>
    <row r="125" spans="1:10" x14ac:dyDescent="0.2">
      <c r="A125" s="4" t="s">
        <v>656</v>
      </c>
      <c r="B125" s="11" t="s">
        <v>578</v>
      </c>
      <c r="C125" s="3" t="s">
        <v>490</v>
      </c>
      <c r="D125" s="3">
        <v>233.1</v>
      </c>
      <c r="E125" s="12">
        <v>1.3E-72</v>
      </c>
      <c r="F125" s="3" t="s">
        <v>517</v>
      </c>
      <c r="G125" s="3" t="s">
        <v>9</v>
      </c>
      <c r="H125" s="3" t="s">
        <v>9</v>
      </c>
      <c r="I125" s="3" t="s">
        <v>9</v>
      </c>
      <c r="J125" t="s">
        <v>861</v>
      </c>
    </row>
    <row r="126" spans="1:10" x14ac:dyDescent="0.2">
      <c r="A126" s="4" t="s">
        <v>657</v>
      </c>
      <c r="B126" s="11" t="s">
        <v>578</v>
      </c>
      <c r="C126" s="3" t="s">
        <v>490</v>
      </c>
      <c r="D126" s="3">
        <v>234.2</v>
      </c>
      <c r="E126" s="12">
        <v>5.8E-73</v>
      </c>
      <c r="F126" s="3" t="s">
        <v>517</v>
      </c>
      <c r="G126" s="3" t="s">
        <v>9</v>
      </c>
      <c r="H126" s="3" t="s">
        <v>9</v>
      </c>
      <c r="I126" s="3" t="s">
        <v>9</v>
      </c>
      <c r="J126" t="s">
        <v>861</v>
      </c>
    </row>
    <row r="127" spans="1:10" x14ac:dyDescent="0.2">
      <c r="A127" s="4" t="s">
        <v>658</v>
      </c>
      <c r="B127" s="11" t="s">
        <v>578</v>
      </c>
      <c r="C127" s="3" t="s">
        <v>490</v>
      </c>
      <c r="D127" s="3">
        <v>236</v>
      </c>
      <c r="E127" s="12">
        <v>1.5999999999999999E-73</v>
      </c>
      <c r="F127" s="3" t="s">
        <v>517</v>
      </c>
      <c r="G127" s="3" t="s">
        <v>9</v>
      </c>
      <c r="H127" s="3" t="s">
        <v>9</v>
      </c>
      <c r="I127" s="3" t="s">
        <v>9</v>
      </c>
      <c r="J127" t="s">
        <v>861</v>
      </c>
    </row>
    <row r="128" spans="1:10" x14ac:dyDescent="0.2">
      <c r="A128" s="4" t="s">
        <v>659</v>
      </c>
      <c r="B128" s="11" t="s">
        <v>578</v>
      </c>
      <c r="C128" s="3" t="s">
        <v>489</v>
      </c>
      <c r="D128" s="3">
        <v>119.9</v>
      </c>
      <c r="E128" s="12">
        <v>8.0999999999999996E-38</v>
      </c>
      <c r="F128" s="3" t="s">
        <v>524</v>
      </c>
      <c r="G128" s="3" t="s">
        <v>9</v>
      </c>
      <c r="H128" s="3" t="s">
        <v>9</v>
      </c>
      <c r="I128" s="3" t="s">
        <v>9</v>
      </c>
      <c r="J128" t="s">
        <v>861</v>
      </c>
    </row>
    <row r="129" spans="1:10" x14ac:dyDescent="0.2">
      <c r="A129" s="4" t="s">
        <v>660</v>
      </c>
      <c r="B129" s="11" t="s">
        <v>578</v>
      </c>
      <c r="C129" s="3" t="s">
        <v>488</v>
      </c>
      <c r="D129" s="3">
        <v>46.2</v>
      </c>
      <c r="E129" s="12">
        <v>1.2E-15</v>
      </c>
      <c r="F129" s="3" t="s">
        <v>579</v>
      </c>
      <c r="G129" s="3" t="s">
        <v>9</v>
      </c>
      <c r="H129" s="3" t="s">
        <v>9</v>
      </c>
      <c r="I129" s="3" t="s">
        <v>9</v>
      </c>
      <c r="J129" t="s">
        <v>861</v>
      </c>
    </row>
    <row r="130" spans="1:10" x14ac:dyDescent="0.2">
      <c r="A130" s="4" t="s">
        <v>661</v>
      </c>
      <c r="B130" s="11" t="s">
        <v>578</v>
      </c>
      <c r="C130" s="3" t="s">
        <v>488</v>
      </c>
      <c r="D130" s="3">
        <v>46.7</v>
      </c>
      <c r="E130" s="12">
        <v>8.1000000000000005E-16</v>
      </c>
      <c r="F130" s="3" t="s">
        <v>579</v>
      </c>
      <c r="G130" s="3" t="s">
        <v>9</v>
      </c>
      <c r="H130" s="3" t="s">
        <v>9</v>
      </c>
      <c r="I130" s="3" t="s">
        <v>9</v>
      </c>
      <c r="J130" t="s">
        <v>861</v>
      </c>
    </row>
    <row r="131" spans="1:10" x14ac:dyDescent="0.2">
      <c r="A131" s="4" t="s">
        <v>662</v>
      </c>
      <c r="B131" s="11" t="s">
        <v>578</v>
      </c>
      <c r="C131" s="3" t="s">
        <v>526</v>
      </c>
      <c r="D131" s="3">
        <v>0.5</v>
      </c>
      <c r="E131" s="12">
        <v>4.3000000000000003E-6</v>
      </c>
      <c r="F131" s="3" t="s">
        <v>541</v>
      </c>
      <c r="G131" s="3" t="s">
        <v>9</v>
      </c>
      <c r="H131" s="3" t="s">
        <v>9</v>
      </c>
      <c r="I131" s="3" t="s">
        <v>9</v>
      </c>
      <c r="J131" t="s">
        <v>861</v>
      </c>
    </row>
    <row r="132" spans="1:10" x14ac:dyDescent="0.2">
      <c r="A132" s="4" t="s">
        <v>663</v>
      </c>
      <c r="B132" s="11" t="s">
        <v>578</v>
      </c>
      <c r="C132" s="3" t="s">
        <v>526</v>
      </c>
      <c r="D132" s="3">
        <v>9.6</v>
      </c>
      <c r="E132" s="12">
        <v>4.7999999999999996E-7</v>
      </c>
      <c r="F132" s="3" t="s">
        <v>438</v>
      </c>
      <c r="G132" s="3" t="s">
        <v>9</v>
      </c>
      <c r="H132" s="3" t="s">
        <v>9</v>
      </c>
      <c r="I132" s="3" t="s">
        <v>9</v>
      </c>
      <c r="J132" t="s">
        <v>861</v>
      </c>
    </row>
    <row r="133" spans="1:10" x14ac:dyDescent="0.2">
      <c r="A133" s="4" t="s">
        <v>664</v>
      </c>
      <c r="B133" s="11" t="s">
        <v>578</v>
      </c>
      <c r="C133" s="3" t="s">
        <v>526</v>
      </c>
      <c r="D133" s="3">
        <v>15.8</v>
      </c>
      <c r="E133" s="12">
        <v>9.9999999999999995E-8</v>
      </c>
      <c r="F133" s="3" t="s">
        <v>539</v>
      </c>
      <c r="G133" s="3" t="s">
        <v>9</v>
      </c>
      <c r="H133" s="3" t="s">
        <v>9</v>
      </c>
      <c r="I133" s="3" t="s">
        <v>9</v>
      </c>
      <c r="J133" t="s">
        <v>861</v>
      </c>
    </row>
    <row r="134" spans="1:10" x14ac:dyDescent="0.2">
      <c r="A134" s="4" t="s">
        <v>665</v>
      </c>
      <c r="B134" s="11" t="s">
        <v>578</v>
      </c>
      <c r="C134" s="3" t="s">
        <v>526</v>
      </c>
      <c r="D134" s="3">
        <v>18.399999999999999</v>
      </c>
      <c r="E134" s="12">
        <v>5.5000000000000003E-8</v>
      </c>
      <c r="F134" s="3" t="s">
        <v>537</v>
      </c>
      <c r="G134" s="3" t="s">
        <v>9</v>
      </c>
      <c r="H134" s="3" t="s">
        <v>9</v>
      </c>
      <c r="I134" s="3" t="s">
        <v>9</v>
      </c>
      <c r="J134" t="s">
        <v>861</v>
      </c>
    </row>
    <row r="135" spans="1:10" x14ac:dyDescent="0.2">
      <c r="A135" s="4" t="s">
        <v>666</v>
      </c>
      <c r="B135" s="11" t="s">
        <v>578</v>
      </c>
      <c r="C135" s="3" t="s">
        <v>526</v>
      </c>
      <c r="D135" s="3">
        <v>31.1</v>
      </c>
      <c r="E135" s="12">
        <v>8.4999999999999996E-10</v>
      </c>
      <c r="F135" s="3" t="s">
        <v>116</v>
      </c>
      <c r="G135" s="3" t="s">
        <v>9</v>
      </c>
      <c r="H135" s="3" t="s">
        <v>9</v>
      </c>
      <c r="I135" s="3" t="s">
        <v>9</v>
      </c>
      <c r="J135" t="s">
        <v>861</v>
      </c>
    </row>
    <row r="136" spans="1:10" x14ac:dyDescent="0.2">
      <c r="A136" s="4" t="s">
        <v>667</v>
      </c>
      <c r="B136" s="11" t="s">
        <v>578</v>
      </c>
      <c r="C136" s="3" t="s">
        <v>526</v>
      </c>
      <c r="D136" s="3">
        <v>38</v>
      </c>
      <c r="E136" s="12">
        <v>7.1E-12</v>
      </c>
      <c r="F136" s="3" t="s">
        <v>534</v>
      </c>
      <c r="G136" s="3" t="s">
        <v>9</v>
      </c>
      <c r="H136" s="3" t="s">
        <v>9</v>
      </c>
      <c r="I136" s="3" t="s">
        <v>9</v>
      </c>
      <c r="J136" t="s">
        <v>861</v>
      </c>
    </row>
    <row r="137" spans="1:10" x14ac:dyDescent="0.2">
      <c r="A137" s="4" t="s">
        <v>668</v>
      </c>
      <c r="B137" s="11" t="s">
        <v>578</v>
      </c>
      <c r="C137" s="3" t="s">
        <v>526</v>
      </c>
      <c r="D137" s="3">
        <v>44.8</v>
      </c>
      <c r="E137" s="12">
        <v>6.5000000000000001E-14</v>
      </c>
      <c r="F137" s="3" t="s">
        <v>532</v>
      </c>
      <c r="G137" s="3" t="s">
        <v>9</v>
      </c>
      <c r="H137" s="3" t="s">
        <v>9</v>
      </c>
      <c r="I137" s="3" t="s">
        <v>9</v>
      </c>
      <c r="J137" t="s">
        <v>861</v>
      </c>
    </row>
    <row r="138" spans="1:10" x14ac:dyDescent="0.2">
      <c r="A138" s="4" t="s">
        <v>669</v>
      </c>
      <c r="B138" s="11" t="s">
        <v>578</v>
      </c>
      <c r="C138" s="3" t="s">
        <v>526</v>
      </c>
      <c r="D138" s="3">
        <v>57.5</v>
      </c>
      <c r="E138" s="12">
        <v>9.5000000000000003E-18</v>
      </c>
      <c r="F138" s="3" t="s">
        <v>467</v>
      </c>
      <c r="G138" s="3" t="s">
        <v>9</v>
      </c>
      <c r="H138" s="3" t="s">
        <v>9</v>
      </c>
      <c r="I138" s="3" t="s">
        <v>9</v>
      </c>
      <c r="J138" t="s">
        <v>861</v>
      </c>
    </row>
    <row r="139" spans="1:10" x14ac:dyDescent="0.2">
      <c r="A139" s="4" t="s">
        <v>670</v>
      </c>
      <c r="B139" s="11" t="s">
        <v>578</v>
      </c>
      <c r="C139" s="3" t="s">
        <v>526</v>
      </c>
      <c r="D139" s="3">
        <v>62.4</v>
      </c>
      <c r="E139" s="12">
        <v>3.1999999999999998E-19</v>
      </c>
      <c r="F139" s="3" t="s">
        <v>531</v>
      </c>
      <c r="G139" s="3" t="s">
        <v>9</v>
      </c>
      <c r="H139" s="3" t="s">
        <v>9</v>
      </c>
      <c r="I139" s="3" t="s">
        <v>9</v>
      </c>
      <c r="J139" t="s">
        <v>861</v>
      </c>
    </row>
    <row r="140" spans="1:10" x14ac:dyDescent="0.2">
      <c r="A140" s="4" t="s">
        <v>671</v>
      </c>
      <c r="B140" s="11" t="s">
        <v>578</v>
      </c>
      <c r="C140" s="3" t="s">
        <v>526</v>
      </c>
      <c r="D140" s="3">
        <v>65</v>
      </c>
      <c r="E140" s="12">
        <v>5.3000000000000002E-20</v>
      </c>
      <c r="F140" s="3" t="s">
        <v>467</v>
      </c>
      <c r="G140" s="3" t="s">
        <v>9</v>
      </c>
      <c r="H140" s="3" t="s">
        <v>9</v>
      </c>
      <c r="I140" s="3" t="s">
        <v>9</v>
      </c>
      <c r="J140" t="s">
        <v>861</v>
      </c>
    </row>
    <row r="141" spans="1:10" x14ac:dyDescent="0.2">
      <c r="A141" s="4" t="s">
        <v>672</v>
      </c>
      <c r="B141" s="11" t="s">
        <v>578</v>
      </c>
      <c r="C141" s="3" t="s">
        <v>526</v>
      </c>
      <c r="D141" s="3">
        <v>66.400000000000006</v>
      </c>
      <c r="E141" s="12">
        <v>1.9999999999999999E-20</v>
      </c>
      <c r="F141" s="3" t="s">
        <v>530</v>
      </c>
      <c r="G141" s="3" t="s">
        <v>9</v>
      </c>
      <c r="H141" s="3" t="s">
        <v>9</v>
      </c>
      <c r="I141" s="3" t="s">
        <v>9</v>
      </c>
      <c r="J141" t="s">
        <v>861</v>
      </c>
    </row>
    <row r="142" spans="1:10" x14ac:dyDescent="0.2">
      <c r="A142" s="4" t="s">
        <v>673</v>
      </c>
      <c r="B142" s="11" t="s">
        <v>578</v>
      </c>
      <c r="C142" s="3" t="s">
        <v>526</v>
      </c>
      <c r="D142" s="3">
        <v>70.7</v>
      </c>
      <c r="E142" s="12">
        <v>1.1E-21</v>
      </c>
      <c r="F142" s="3" t="s">
        <v>528</v>
      </c>
      <c r="G142" s="3" t="s">
        <v>9</v>
      </c>
      <c r="H142" s="3" t="s">
        <v>9</v>
      </c>
      <c r="I142" s="3" t="s">
        <v>9</v>
      </c>
      <c r="J142" t="s">
        <v>861</v>
      </c>
    </row>
    <row r="143" spans="1:10" x14ac:dyDescent="0.2">
      <c r="A143" s="4" t="s">
        <v>674</v>
      </c>
      <c r="B143" s="11" t="s">
        <v>578</v>
      </c>
      <c r="C143" s="3" t="s">
        <v>526</v>
      </c>
      <c r="D143" s="3">
        <v>74.099999999999994</v>
      </c>
      <c r="E143" s="12">
        <v>9.5999999999999999E-23</v>
      </c>
      <c r="F143" s="3" t="s">
        <v>467</v>
      </c>
      <c r="G143" s="3" t="s">
        <v>9</v>
      </c>
      <c r="H143" s="3" t="s">
        <v>9</v>
      </c>
      <c r="I143" s="3" t="s">
        <v>9</v>
      </c>
      <c r="J143" t="s">
        <v>861</v>
      </c>
    </row>
    <row r="144" spans="1:10" x14ac:dyDescent="0.2">
      <c r="A144" s="4" t="s">
        <v>675</v>
      </c>
      <c r="B144" s="11" t="s">
        <v>578</v>
      </c>
      <c r="C144" s="3" t="s">
        <v>526</v>
      </c>
      <c r="D144" s="3">
        <v>78.5</v>
      </c>
      <c r="E144" s="12">
        <v>4.7999999999999996E-24</v>
      </c>
      <c r="F144" s="3" t="s">
        <v>467</v>
      </c>
      <c r="G144" s="3" t="s">
        <v>9</v>
      </c>
      <c r="H144" s="3" t="s">
        <v>9</v>
      </c>
      <c r="I144" s="3" t="s">
        <v>9</v>
      </c>
      <c r="J144" t="s">
        <v>861</v>
      </c>
    </row>
    <row r="145" spans="1:10" x14ac:dyDescent="0.2">
      <c r="A145" s="4" t="s">
        <v>98</v>
      </c>
      <c r="B145" s="11" t="s">
        <v>578</v>
      </c>
      <c r="C145" s="3" t="s">
        <v>542</v>
      </c>
      <c r="D145" s="3">
        <v>0.6</v>
      </c>
      <c r="E145" s="3">
        <v>2.5999999999999998E-4</v>
      </c>
      <c r="F145" s="3" t="s">
        <v>99</v>
      </c>
      <c r="G145" s="3" t="s">
        <v>9</v>
      </c>
      <c r="H145" s="3" t="s">
        <v>9</v>
      </c>
      <c r="I145" s="3" t="s">
        <v>252</v>
      </c>
      <c r="J145" t="s">
        <v>861</v>
      </c>
    </row>
    <row r="146" spans="1:10" x14ac:dyDescent="0.2">
      <c r="A146" s="4" t="s">
        <v>122</v>
      </c>
      <c r="B146" s="11" t="s">
        <v>578</v>
      </c>
      <c r="C146" s="3" t="s">
        <v>542</v>
      </c>
      <c r="D146" s="3">
        <v>0.6</v>
      </c>
      <c r="E146" s="3">
        <v>2.5999999999999998E-4</v>
      </c>
      <c r="F146" s="3" t="s">
        <v>123</v>
      </c>
      <c r="G146" s="3" t="s">
        <v>9</v>
      </c>
      <c r="H146" s="3" t="s">
        <v>9</v>
      </c>
      <c r="I146" s="3" t="s">
        <v>252</v>
      </c>
      <c r="J146" t="s">
        <v>861</v>
      </c>
    </row>
    <row r="147" spans="1:10" x14ac:dyDescent="0.2">
      <c r="A147" s="4" t="s">
        <v>676</v>
      </c>
      <c r="B147" s="11" t="s">
        <v>578</v>
      </c>
      <c r="C147" s="3" t="s">
        <v>542</v>
      </c>
      <c r="D147" s="3">
        <v>1.2</v>
      </c>
      <c r="E147" s="3">
        <v>2.2000000000000001E-4</v>
      </c>
      <c r="F147" s="3" t="s">
        <v>580</v>
      </c>
      <c r="G147" s="3" t="s">
        <v>9</v>
      </c>
      <c r="H147" s="3" t="s">
        <v>9</v>
      </c>
      <c r="I147" s="3" t="s">
        <v>248</v>
      </c>
      <c r="J147" t="s">
        <v>861</v>
      </c>
    </row>
    <row r="148" spans="1:10" x14ac:dyDescent="0.2">
      <c r="A148" s="4" t="s">
        <v>124</v>
      </c>
      <c r="B148" s="11" t="s">
        <v>578</v>
      </c>
      <c r="C148" s="3" t="s">
        <v>542</v>
      </c>
      <c r="D148" s="3">
        <v>1.5</v>
      </c>
      <c r="E148" s="3">
        <v>2.0000000000000001E-4</v>
      </c>
      <c r="F148" s="3" t="s">
        <v>125</v>
      </c>
      <c r="G148" s="3" t="s">
        <v>9</v>
      </c>
      <c r="H148" s="3" t="s">
        <v>9</v>
      </c>
      <c r="I148" s="3" t="s">
        <v>252</v>
      </c>
      <c r="J148" t="s">
        <v>861</v>
      </c>
    </row>
    <row r="149" spans="1:10" x14ac:dyDescent="0.2">
      <c r="A149" s="4" t="s">
        <v>677</v>
      </c>
      <c r="B149" s="11" t="s">
        <v>578</v>
      </c>
      <c r="C149" s="3" t="s">
        <v>542</v>
      </c>
      <c r="D149" s="3">
        <v>1.7</v>
      </c>
      <c r="E149" s="3">
        <v>1.9000000000000001E-4</v>
      </c>
      <c r="F149" s="3" t="s">
        <v>581</v>
      </c>
      <c r="G149" s="3" t="s">
        <v>9</v>
      </c>
      <c r="H149" s="3" t="s">
        <v>9</v>
      </c>
      <c r="I149" s="3" t="s">
        <v>248</v>
      </c>
      <c r="J149" t="s">
        <v>861</v>
      </c>
    </row>
    <row r="150" spans="1:10" x14ac:dyDescent="0.2">
      <c r="A150" s="4" t="s">
        <v>115</v>
      </c>
      <c r="B150" s="11" t="s">
        <v>578</v>
      </c>
      <c r="C150" s="3" t="s">
        <v>542</v>
      </c>
      <c r="D150" s="3">
        <v>5.8</v>
      </c>
      <c r="E150" s="12">
        <v>5.3999999999999998E-5</v>
      </c>
      <c r="F150" s="3" t="s">
        <v>116</v>
      </c>
      <c r="G150" s="3" t="s">
        <v>9</v>
      </c>
      <c r="H150" s="3" t="s">
        <v>9</v>
      </c>
      <c r="I150" s="3" t="s">
        <v>252</v>
      </c>
      <c r="J150" t="s">
        <v>861</v>
      </c>
    </row>
    <row r="151" spans="1:10" x14ac:dyDescent="0.2">
      <c r="A151" s="4" t="s">
        <v>62</v>
      </c>
      <c r="B151" s="11" t="s">
        <v>578</v>
      </c>
      <c r="C151" s="3" t="s">
        <v>542</v>
      </c>
      <c r="D151" s="3">
        <v>9.1</v>
      </c>
      <c r="E151" s="12">
        <v>2.0000000000000002E-5</v>
      </c>
      <c r="F151" s="3" t="s">
        <v>63</v>
      </c>
      <c r="G151" s="3" t="s">
        <v>9</v>
      </c>
      <c r="H151" s="3" t="s">
        <v>9</v>
      </c>
      <c r="I151" s="3" t="s">
        <v>252</v>
      </c>
      <c r="J151" t="s">
        <v>861</v>
      </c>
    </row>
    <row r="152" spans="1:10" x14ac:dyDescent="0.2">
      <c r="A152" s="4" t="s">
        <v>28</v>
      </c>
      <c r="B152" s="11" t="s">
        <v>578</v>
      </c>
      <c r="C152" s="3" t="s">
        <v>542</v>
      </c>
      <c r="D152" s="3">
        <v>15.7</v>
      </c>
      <c r="E152" s="12">
        <v>2.7E-6</v>
      </c>
      <c r="F152" s="3" t="s">
        <v>29</v>
      </c>
      <c r="G152" s="3" t="s">
        <v>9</v>
      </c>
      <c r="H152" s="3" t="s">
        <v>9</v>
      </c>
      <c r="I152" s="3" t="s">
        <v>252</v>
      </c>
      <c r="J152" t="s">
        <v>861</v>
      </c>
    </row>
    <row r="153" spans="1:10" x14ac:dyDescent="0.2">
      <c r="A153" s="4" t="s">
        <v>80</v>
      </c>
      <c r="B153" s="11" t="s">
        <v>578</v>
      </c>
      <c r="C153" s="3" t="s">
        <v>542</v>
      </c>
      <c r="D153" s="3">
        <v>19.600000000000001</v>
      </c>
      <c r="E153" s="12">
        <v>8.4E-7</v>
      </c>
      <c r="F153" s="3" t="s">
        <v>81</v>
      </c>
      <c r="G153" s="3" t="s">
        <v>9</v>
      </c>
      <c r="H153" s="3" t="s">
        <v>9</v>
      </c>
      <c r="I153" s="3" t="s">
        <v>252</v>
      </c>
      <c r="J153" t="s">
        <v>861</v>
      </c>
    </row>
    <row r="154" spans="1:10" x14ac:dyDescent="0.2">
      <c r="A154" s="4" t="s">
        <v>75</v>
      </c>
      <c r="B154" s="11" t="s">
        <v>578</v>
      </c>
      <c r="C154" s="3" t="s">
        <v>542</v>
      </c>
      <c r="D154" s="3">
        <v>24.1</v>
      </c>
      <c r="E154" s="12">
        <v>1.1000000000000001E-7</v>
      </c>
      <c r="F154" s="3" t="s">
        <v>76</v>
      </c>
      <c r="G154" s="3" t="s">
        <v>9</v>
      </c>
      <c r="H154" s="3" t="s">
        <v>9</v>
      </c>
      <c r="I154" s="3" t="s">
        <v>252</v>
      </c>
      <c r="J154" t="s">
        <v>861</v>
      </c>
    </row>
    <row r="155" spans="1:10" x14ac:dyDescent="0.2">
      <c r="A155" s="4" t="s">
        <v>32</v>
      </c>
      <c r="B155" s="11" t="s">
        <v>578</v>
      </c>
      <c r="C155" s="3" t="s">
        <v>542</v>
      </c>
      <c r="D155" s="3">
        <v>24.5</v>
      </c>
      <c r="E155" s="12">
        <v>8.3000000000000002E-8</v>
      </c>
      <c r="F155" s="3" t="s">
        <v>33</v>
      </c>
      <c r="G155" s="3" t="s">
        <v>9</v>
      </c>
      <c r="H155" s="3" t="s">
        <v>9</v>
      </c>
      <c r="I155" s="3" t="s">
        <v>252</v>
      </c>
      <c r="J155" t="s">
        <v>861</v>
      </c>
    </row>
    <row r="156" spans="1:10" x14ac:dyDescent="0.2">
      <c r="A156" s="4" t="s">
        <v>126</v>
      </c>
      <c r="B156" s="11" t="s">
        <v>578</v>
      </c>
      <c r="C156" s="3" t="s">
        <v>542</v>
      </c>
      <c r="D156" s="3">
        <v>24.7</v>
      </c>
      <c r="E156" s="12">
        <v>7.4000000000000001E-8</v>
      </c>
      <c r="F156" s="3" t="s">
        <v>127</v>
      </c>
      <c r="G156" s="3" t="s">
        <v>9</v>
      </c>
      <c r="H156" s="3" t="s">
        <v>9</v>
      </c>
      <c r="I156" s="3" t="s">
        <v>252</v>
      </c>
      <c r="J156" t="s">
        <v>861</v>
      </c>
    </row>
    <row r="157" spans="1:10" x14ac:dyDescent="0.2">
      <c r="A157" s="4" t="s">
        <v>140</v>
      </c>
      <c r="B157" s="11" t="s">
        <v>578</v>
      </c>
      <c r="C157" s="3" t="s">
        <v>542</v>
      </c>
      <c r="D157" s="3">
        <v>30.3</v>
      </c>
      <c r="E157" s="12">
        <v>1.5E-9</v>
      </c>
      <c r="F157" s="3" t="s">
        <v>25</v>
      </c>
      <c r="G157" s="3" t="s">
        <v>9</v>
      </c>
      <c r="H157" s="3" t="s">
        <v>9</v>
      </c>
      <c r="I157" s="3" t="s">
        <v>252</v>
      </c>
      <c r="J157" t="s">
        <v>861</v>
      </c>
    </row>
    <row r="158" spans="1:10" x14ac:dyDescent="0.2">
      <c r="A158" s="4" t="s">
        <v>77</v>
      </c>
      <c r="B158" s="11" t="s">
        <v>578</v>
      </c>
      <c r="C158" s="3" t="s">
        <v>542</v>
      </c>
      <c r="D158" s="3">
        <v>31.2</v>
      </c>
      <c r="E158" s="12">
        <v>8.1999999999999996E-10</v>
      </c>
      <c r="F158" s="3" t="s">
        <v>78</v>
      </c>
      <c r="G158" s="3" t="s">
        <v>9</v>
      </c>
      <c r="H158" s="3" t="s">
        <v>9</v>
      </c>
      <c r="I158" s="3" t="s">
        <v>252</v>
      </c>
      <c r="J158" t="s">
        <v>861</v>
      </c>
    </row>
    <row r="159" spans="1:10" x14ac:dyDescent="0.2">
      <c r="A159" s="4" t="s">
        <v>24</v>
      </c>
      <c r="B159" s="11" t="s">
        <v>578</v>
      </c>
      <c r="C159" s="3" t="s">
        <v>542</v>
      </c>
      <c r="D159" s="3">
        <v>32.200000000000003</v>
      </c>
      <c r="E159" s="12">
        <v>4.0999999999999998E-10</v>
      </c>
      <c r="F159" s="3" t="s">
        <v>25</v>
      </c>
      <c r="G159" s="3" t="s">
        <v>9</v>
      </c>
      <c r="H159" s="3" t="s">
        <v>9</v>
      </c>
      <c r="I159" s="3" t="s">
        <v>252</v>
      </c>
      <c r="J159" t="s">
        <v>861</v>
      </c>
    </row>
    <row r="160" spans="1:10" x14ac:dyDescent="0.2">
      <c r="A160" s="4" t="s">
        <v>109</v>
      </c>
      <c r="B160" s="11" t="s">
        <v>578</v>
      </c>
      <c r="C160" s="3" t="s">
        <v>542</v>
      </c>
      <c r="D160" s="3">
        <v>37.799999999999997</v>
      </c>
      <c r="E160" s="12">
        <v>8.5999999999999997E-12</v>
      </c>
      <c r="F160" s="3" t="s">
        <v>35</v>
      </c>
      <c r="G160" s="3" t="s">
        <v>9</v>
      </c>
      <c r="H160" s="3" t="s">
        <v>9</v>
      </c>
      <c r="I160" s="3" t="s">
        <v>252</v>
      </c>
      <c r="J160" t="s">
        <v>861</v>
      </c>
    </row>
    <row r="161" spans="1:10" x14ac:dyDescent="0.2">
      <c r="A161" s="4" t="s">
        <v>72</v>
      </c>
      <c r="B161" s="11" t="s">
        <v>578</v>
      </c>
      <c r="C161" s="3" t="s">
        <v>542</v>
      </c>
      <c r="D161" s="3">
        <v>38.299999999999997</v>
      </c>
      <c r="E161" s="12">
        <v>5.8000000000000003E-12</v>
      </c>
      <c r="F161" s="3" t="s">
        <v>35</v>
      </c>
      <c r="G161" s="3" t="s">
        <v>9</v>
      </c>
      <c r="H161" s="3" t="s">
        <v>9</v>
      </c>
      <c r="I161" s="3" t="s">
        <v>252</v>
      </c>
      <c r="J161" t="s">
        <v>861</v>
      </c>
    </row>
    <row r="162" spans="1:10" x14ac:dyDescent="0.2">
      <c r="A162" s="4" t="s">
        <v>34</v>
      </c>
      <c r="B162" s="11" t="s">
        <v>578</v>
      </c>
      <c r="C162" s="3" t="s">
        <v>542</v>
      </c>
      <c r="D162" s="3">
        <v>39.1</v>
      </c>
      <c r="E162" s="12">
        <v>3.4000000000000001E-12</v>
      </c>
      <c r="F162" s="3" t="s">
        <v>35</v>
      </c>
      <c r="G162" s="3" t="s">
        <v>9</v>
      </c>
      <c r="H162" s="3" t="s">
        <v>9</v>
      </c>
      <c r="I162" s="3" t="s">
        <v>252</v>
      </c>
      <c r="J162" t="s">
        <v>861</v>
      </c>
    </row>
    <row r="163" spans="1:10" x14ac:dyDescent="0.2">
      <c r="A163" s="4" t="s">
        <v>57</v>
      </c>
      <c r="B163" s="11" t="s">
        <v>578</v>
      </c>
      <c r="C163" s="3" t="s">
        <v>542</v>
      </c>
      <c r="D163" s="3">
        <v>40</v>
      </c>
      <c r="E163" s="12">
        <v>1.9E-12</v>
      </c>
      <c r="F163" s="3" t="s">
        <v>35</v>
      </c>
      <c r="G163" s="3" t="s">
        <v>9</v>
      </c>
      <c r="H163" s="3" t="s">
        <v>9</v>
      </c>
      <c r="I163" s="3" t="s">
        <v>252</v>
      </c>
      <c r="J163" t="s">
        <v>861</v>
      </c>
    </row>
    <row r="164" spans="1:10" x14ac:dyDescent="0.2">
      <c r="A164" s="4" t="s">
        <v>88</v>
      </c>
      <c r="B164" s="11" t="s">
        <v>578</v>
      </c>
      <c r="C164" s="3" t="s">
        <v>542</v>
      </c>
      <c r="D164" s="3">
        <v>40.1</v>
      </c>
      <c r="E164" s="12">
        <v>1.7E-12</v>
      </c>
      <c r="F164" s="3" t="s">
        <v>89</v>
      </c>
      <c r="G164" s="3" t="s">
        <v>9</v>
      </c>
      <c r="H164" s="3" t="s">
        <v>9</v>
      </c>
      <c r="I164" s="3" t="s">
        <v>252</v>
      </c>
      <c r="J164" t="s">
        <v>861</v>
      </c>
    </row>
    <row r="165" spans="1:10" x14ac:dyDescent="0.2">
      <c r="A165" s="4" t="s">
        <v>45</v>
      </c>
      <c r="B165" s="11" t="s">
        <v>578</v>
      </c>
      <c r="C165" s="3" t="s">
        <v>542</v>
      </c>
      <c r="D165" s="3">
        <v>41.6</v>
      </c>
      <c r="E165" s="12">
        <v>5.9000000000000001E-13</v>
      </c>
      <c r="F165" s="3" t="s">
        <v>11</v>
      </c>
      <c r="G165" s="3" t="s">
        <v>9</v>
      </c>
      <c r="H165" s="3" t="s">
        <v>9</v>
      </c>
      <c r="I165" s="3" t="s">
        <v>252</v>
      </c>
      <c r="J165" t="s">
        <v>861</v>
      </c>
    </row>
    <row r="166" spans="1:10" x14ac:dyDescent="0.2">
      <c r="A166" s="4" t="s">
        <v>64</v>
      </c>
      <c r="B166" s="11" t="s">
        <v>578</v>
      </c>
      <c r="C166" s="3" t="s">
        <v>542</v>
      </c>
      <c r="D166" s="3">
        <v>50.1</v>
      </c>
      <c r="E166" s="12">
        <v>1.6E-15</v>
      </c>
      <c r="F166" s="3" t="s">
        <v>11</v>
      </c>
      <c r="G166" s="3" t="s">
        <v>9</v>
      </c>
      <c r="H166" s="3" t="s">
        <v>9</v>
      </c>
      <c r="I166" s="3" t="s">
        <v>252</v>
      </c>
      <c r="J166" t="s">
        <v>861</v>
      </c>
    </row>
    <row r="167" spans="1:10" x14ac:dyDescent="0.2">
      <c r="A167" s="4" t="s">
        <v>14</v>
      </c>
      <c r="B167" s="11" t="s">
        <v>578</v>
      </c>
      <c r="C167" s="3" t="s">
        <v>542</v>
      </c>
      <c r="D167" s="3">
        <v>57.8</v>
      </c>
      <c r="E167" s="12">
        <v>8.0000000000000006E-18</v>
      </c>
      <c r="F167" s="3" t="s">
        <v>15</v>
      </c>
      <c r="G167" s="3" t="s">
        <v>9</v>
      </c>
      <c r="H167" s="3" t="s">
        <v>9</v>
      </c>
      <c r="I167" s="3" t="s">
        <v>252</v>
      </c>
      <c r="J167" t="s">
        <v>861</v>
      </c>
    </row>
    <row r="168" spans="1:10" x14ac:dyDescent="0.2">
      <c r="A168" s="4" t="s">
        <v>26</v>
      </c>
      <c r="B168" s="11" t="s">
        <v>578</v>
      </c>
      <c r="C168" s="3" t="s">
        <v>542</v>
      </c>
      <c r="D168" s="3">
        <v>61.3</v>
      </c>
      <c r="E168" s="12">
        <v>6.8999999999999999E-19</v>
      </c>
      <c r="F168" s="3" t="s">
        <v>11</v>
      </c>
      <c r="G168" s="3" t="s">
        <v>9</v>
      </c>
      <c r="H168" s="3" t="s">
        <v>9</v>
      </c>
      <c r="I168" s="3" t="s">
        <v>252</v>
      </c>
      <c r="J168" t="s">
        <v>861</v>
      </c>
    </row>
    <row r="169" spans="1:10" x14ac:dyDescent="0.2">
      <c r="A169" s="4" t="s">
        <v>101</v>
      </c>
      <c r="B169" s="11" t="s">
        <v>578</v>
      </c>
      <c r="C169" s="3" t="s">
        <v>542</v>
      </c>
      <c r="D169" s="3">
        <v>62.9</v>
      </c>
      <c r="E169" s="12">
        <v>2.4000000000000002E-19</v>
      </c>
      <c r="F169" s="3" t="s">
        <v>11</v>
      </c>
      <c r="G169" s="3" t="s">
        <v>9</v>
      </c>
      <c r="H169" s="3" t="s">
        <v>9</v>
      </c>
      <c r="I169" s="3" t="s">
        <v>252</v>
      </c>
      <c r="J169" t="s">
        <v>861</v>
      </c>
    </row>
    <row r="170" spans="1:10" x14ac:dyDescent="0.2">
      <c r="A170" s="4" t="s">
        <v>134</v>
      </c>
      <c r="B170" s="11" t="s">
        <v>578</v>
      </c>
      <c r="C170" s="3" t="s">
        <v>542</v>
      </c>
      <c r="D170" s="3">
        <v>62.9</v>
      </c>
      <c r="E170" s="12">
        <v>2.4000000000000002E-19</v>
      </c>
      <c r="F170" s="3" t="s">
        <v>11</v>
      </c>
      <c r="G170" s="3" t="s">
        <v>9</v>
      </c>
      <c r="H170" s="3" t="s">
        <v>9</v>
      </c>
      <c r="I170" s="3" t="s">
        <v>252</v>
      </c>
      <c r="J170" t="s">
        <v>861</v>
      </c>
    </row>
    <row r="171" spans="1:10" x14ac:dyDescent="0.2">
      <c r="A171" s="4" t="s">
        <v>65</v>
      </c>
      <c r="B171" s="11" t="s">
        <v>578</v>
      </c>
      <c r="C171" s="3" t="s">
        <v>542</v>
      </c>
      <c r="D171" s="3">
        <v>64.099999999999994</v>
      </c>
      <c r="E171" s="12">
        <v>9.9999999999999998E-20</v>
      </c>
      <c r="F171" s="3" t="s">
        <v>11</v>
      </c>
      <c r="G171" s="3" t="s">
        <v>9</v>
      </c>
      <c r="H171" s="3" t="s">
        <v>9</v>
      </c>
      <c r="I171" s="3" t="s">
        <v>252</v>
      </c>
      <c r="J171" t="s">
        <v>861</v>
      </c>
    </row>
    <row r="172" spans="1:10" x14ac:dyDescent="0.2">
      <c r="A172" s="4" t="s">
        <v>79</v>
      </c>
      <c r="B172" s="11" t="s">
        <v>578</v>
      </c>
      <c r="C172" s="3" t="s">
        <v>542</v>
      </c>
      <c r="D172" s="3">
        <v>64.099999999999994</v>
      </c>
      <c r="E172" s="12">
        <v>9.9999999999999998E-20</v>
      </c>
      <c r="F172" s="3" t="s">
        <v>11</v>
      </c>
      <c r="G172" s="3" t="s">
        <v>9</v>
      </c>
      <c r="H172" s="3" t="s">
        <v>9</v>
      </c>
      <c r="I172" s="3" t="s">
        <v>252</v>
      </c>
      <c r="J172" t="s">
        <v>861</v>
      </c>
    </row>
    <row r="173" spans="1:10" x14ac:dyDescent="0.2">
      <c r="A173" s="4" t="s">
        <v>118</v>
      </c>
      <c r="B173" s="11" t="s">
        <v>578</v>
      </c>
      <c r="C173" s="3" t="s">
        <v>542</v>
      </c>
      <c r="D173" s="3">
        <v>64.599999999999994</v>
      </c>
      <c r="E173" s="12">
        <v>7.1999999999999995E-20</v>
      </c>
      <c r="F173" s="3" t="s">
        <v>11</v>
      </c>
      <c r="G173" s="3" t="s">
        <v>9</v>
      </c>
      <c r="H173" s="3" t="s">
        <v>9</v>
      </c>
      <c r="I173" s="3" t="s">
        <v>252</v>
      </c>
      <c r="J173" t="s">
        <v>861</v>
      </c>
    </row>
    <row r="174" spans="1:10" x14ac:dyDescent="0.2">
      <c r="A174" s="4" t="s">
        <v>110</v>
      </c>
      <c r="B174" s="11" t="s">
        <v>578</v>
      </c>
      <c r="C174" s="3" t="s">
        <v>542</v>
      </c>
      <c r="D174" s="3">
        <v>67.5</v>
      </c>
      <c r="E174" s="12">
        <v>9.5999999999999997E-21</v>
      </c>
      <c r="F174" s="3" t="s">
        <v>23</v>
      </c>
      <c r="G174" s="3" t="s">
        <v>9</v>
      </c>
      <c r="H174" s="3" t="s">
        <v>9</v>
      </c>
      <c r="I174" s="3" t="s">
        <v>252</v>
      </c>
      <c r="J174" t="s">
        <v>861</v>
      </c>
    </row>
    <row r="175" spans="1:10" x14ac:dyDescent="0.2">
      <c r="A175" s="4" t="s">
        <v>12</v>
      </c>
      <c r="B175" s="11" t="s">
        <v>578</v>
      </c>
      <c r="C175" s="3" t="s">
        <v>542</v>
      </c>
      <c r="D175" s="3">
        <v>69.900000000000006</v>
      </c>
      <c r="E175" s="12">
        <v>1.7999999999999999E-21</v>
      </c>
      <c r="F175" s="3" t="s">
        <v>11</v>
      </c>
      <c r="G175" s="3" t="s">
        <v>9</v>
      </c>
      <c r="H175" s="3" t="s">
        <v>9</v>
      </c>
      <c r="I175" s="3" t="s">
        <v>252</v>
      </c>
      <c r="J175" t="s">
        <v>861</v>
      </c>
    </row>
    <row r="176" spans="1:10" x14ac:dyDescent="0.2">
      <c r="A176" s="4" t="s">
        <v>21</v>
      </c>
      <c r="B176" s="11" t="s">
        <v>578</v>
      </c>
      <c r="C176" s="3" t="s">
        <v>542</v>
      </c>
      <c r="D176" s="3">
        <v>69.900000000000006</v>
      </c>
      <c r="E176" s="12">
        <v>1.7999999999999999E-21</v>
      </c>
      <c r="F176" s="3" t="s">
        <v>11</v>
      </c>
      <c r="G176" s="3" t="s">
        <v>9</v>
      </c>
      <c r="H176" s="3" t="s">
        <v>9</v>
      </c>
      <c r="I176" s="3" t="s">
        <v>252</v>
      </c>
      <c r="J176" t="s">
        <v>861</v>
      </c>
    </row>
    <row r="177" spans="1:10" x14ac:dyDescent="0.2">
      <c r="A177" s="4" t="s">
        <v>136</v>
      </c>
      <c r="B177" s="11" t="s">
        <v>578</v>
      </c>
      <c r="C177" s="3" t="s">
        <v>542</v>
      </c>
      <c r="D177" s="3">
        <v>70.7</v>
      </c>
      <c r="E177" s="12">
        <v>1.1E-21</v>
      </c>
      <c r="F177" s="3" t="s">
        <v>11</v>
      </c>
      <c r="G177" s="3" t="s">
        <v>9</v>
      </c>
      <c r="H177" s="3" t="s">
        <v>9</v>
      </c>
      <c r="I177" s="3" t="s">
        <v>252</v>
      </c>
      <c r="J177" t="s">
        <v>861</v>
      </c>
    </row>
    <row r="178" spans="1:10" x14ac:dyDescent="0.2">
      <c r="A178" s="4" t="s">
        <v>90</v>
      </c>
      <c r="B178" s="11" t="s">
        <v>578</v>
      </c>
      <c r="C178" s="3" t="s">
        <v>542</v>
      </c>
      <c r="D178" s="3">
        <v>71.400000000000006</v>
      </c>
      <c r="E178" s="12">
        <v>6.2000000000000003E-22</v>
      </c>
      <c r="F178" s="3" t="s">
        <v>11</v>
      </c>
      <c r="G178" s="3" t="s">
        <v>9</v>
      </c>
      <c r="H178" s="3" t="s">
        <v>9</v>
      </c>
      <c r="I178" s="3" t="s">
        <v>252</v>
      </c>
      <c r="J178" t="s">
        <v>861</v>
      </c>
    </row>
    <row r="179" spans="1:10" x14ac:dyDescent="0.2">
      <c r="A179" s="4" t="s">
        <v>95</v>
      </c>
      <c r="B179" s="11" t="s">
        <v>578</v>
      </c>
      <c r="C179" s="3" t="s">
        <v>542</v>
      </c>
      <c r="D179" s="3">
        <v>71.400000000000006</v>
      </c>
      <c r="E179" s="12">
        <v>6.2000000000000003E-22</v>
      </c>
      <c r="F179" s="3" t="s">
        <v>11</v>
      </c>
      <c r="G179" s="3" t="s">
        <v>9</v>
      </c>
      <c r="H179" s="3" t="s">
        <v>9</v>
      </c>
      <c r="I179" s="3" t="s">
        <v>252</v>
      </c>
      <c r="J179" t="s">
        <v>861</v>
      </c>
    </row>
    <row r="180" spans="1:10" x14ac:dyDescent="0.2">
      <c r="A180" s="4" t="s">
        <v>135</v>
      </c>
      <c r="B180" s="11" t="s">
        <v>578</v>
      </c>
      <c r="C180" s="3" t="s">
        <v>542</v>
      </c>
      <c r="D180" s="3">
        <v>71.400000000000006</v>
      </c>
      <c r="E180" s="12">
        <v>6.2000000000000003E-22</v>
      </c>
      <c r="F180" s="3" t="s">
        <v>11</v>
      </c>
      <c r="G180" s="3" t="s">
        <v>9</v>
      </c>
      <c r="H180" s="3" t="s">
        <v>9</v>
      </c>
      <c r="I180" s="3" t="s">
        <v>252</v>
      </c>
      <c r="J180" t="s">
        <v>861</v>
      </c>
    </row>
    <row r="181" spans="1:10" x14ac:dyDescent="0.2">
      <c r="A181" s="4" t="s">
        <v>20</v>
      </c>
      <c r="B181" s="11" t="s">
        <v>578</v>
      </c>
      <c r="C181" s="3" t="s">
        <v>542</v>
      </c>
      <c r="D181" s="3">
        <v>72.8</v>
      </c>
      <c r="E181" s="12">
        <v>2.4999999999999998E-22</v>
      </c>
      <c r="F181" s="3" t="s">
        <v>11</v>
      </c>
      <c r="G181" s="3" t="s">
        <v>9</v>
      </c>
      <c r="H181" s="3" t="s">
        <v>9</v>
      </c>
      <c r="I181" s="3" t="s">
        <v>252</v>
      </c>
      <c r="J181" t="s">
        <v>861</v>
      </c>
    </row>
    <row r="182" spans="1:10" x14ac:dyDescent="0.2">
      <c r="A182" s="4" t="s">
        <v>30</v>
      </c>
      <c r="B182" s="11" t="s">
        <v>578</v>
      </c>
      <c r="C182" s="3" t="s">
        <v>542</v>
      </c>
      <c r="D182" s="3">
        <v>73.2</v>
      </c>
      <c r="E182" s="12">
        <v>1.7999999999999999E-22</v>
      </c>
      <c r="F182" s="3" t="s">
        <v>31</v>
      </c>
      <c r="G182" s="3" t="s">
        <v>9</v>
      </c>
      <c r="H182" s="3" t="s">
        <v>9</v>
      </c>
      <c r="I182" s="3" t="s">
        <v>252</v>
      </c>
      <c r="J182" t="s">
        <v>861</v>
      </c>
    </row>
    <row r="183" spans="1:10" x14ac:dyDescent="0.2">
      <c r="A183" s="4" t="s">
        <v>42</v>
      </c>
      <c r="B183" s="11" t="s">
        <v>578</v>
      </c>
      <c r="C183" s="3" t="s">
        <v>542</v>
      </c>
      <c r="D183" s="3">
        <v>73.2</v>
      </c>
      <c r="E183" s="12">
        <v>1.7999999999999999E-22</v>
      </c>
      <c r="F183" s="3" t="s">
        <v>11</v>
      </c>
      <c r="G183" s="3" t="s">
        <v>9</v>
      </c>
      <c r="H183" s="3" t="s">
        <v>9</v>
      </c>
      <c r="I183" s="3" t="s">
        <v>252</v>
      </c>
      <c r="J183" t="s">
        <v>861</v>
      </c>
    </row>
    <row r="184" spans="1:10" x14ac:dyDescent="0.2">
      <c r="A184" s="4" t="s">
        <v>27</v>
      </c>
      <c r="B184" s="11" t="s">
        <v>578</v>
      </c>
      <c r="C184" s="3" t="s">
        <v>542</v>
      </c>
      <c r="D184" s="3">
        <v>73.3</v>
      </c>
      <c r="E184" s="12">
        <v>1.6999999999999999E-22</v>
      </c>
      <c r="F184" s="3" t="s">
        <v>11</v>
      </c>
      <c r="G184" s="3" t="s">
        <v>9</v>
      </c>
      <c r="H184" s="3" t="s">
        <v>9</v>
      </c>
      <c r="I184" s="3" t="s">
        <v>252</v>
      </c>
      <c r="J184" t="s">
        <v>861</v>
      </c>
    </row>
    <row r="185" spans="1:10" x14ac:dyDescent="0.2">
      <c r="A185" s="4" t="s">
        <v>36</v>
      </c>
      <c r="B185" s="11" t="s">
        <v>578</v>
      </c>
      <c r="C185" s="3" t="s">
        <v>542</v>
      </c>
      <c r="D185" s="3">
        <v>73.3</v>
      </c>
      <c r="E185" s="12">
        <v>1.6999999999999999E-22</v>
      </c>
      <c r="F185" s="3" t="s">
        <v>11</v>
      </c>
      <c r="G185" s="3" t="s">
        <v>9</v>
      </c>
      <c r="H185" s="3" t="s">
        <v>9</v>
      </c>
      <c r="I185" s="3" t="s">
        <v>252</v>
      </c>
      <c r="J185" t="s">
        <v>861</v>
      </c>
    </row>
    <row r="186" spans="1:10" x14ac:dyDescent="0.2">
      <c r="A186" s="4" t="s">
        <v>44</v>
      </c>
      <c r="B186" s="11" t="s">
        <v>578</v>
      </c>
      <c r="C186" s="3" t="s">
        <v>542</v>
      </c>
      <c r="D186" s="3">
        <v>73.3</v>
      </c>
      <c r="E186" s="12">
        <v>1.6999999999999999E-22</v>
      </c>
      <c r="F186" s="3" t="s">
        <v>11</v>
      </c>
      <c r="G186" s="3" t="s">
        <v>9</v>
      </c>
      <c r="H186" s="3" t="s">
        <v>9</v>
      </c>
      <c r="I186" s="3" t="s">
        <v>252</v>
      </c>
      <c r="J186" t="s">
        <v>861</v>
      </c>
    </row>
    <row r="187" spans="1:10" x14ac:dyDescent="0.2">
      <c r="A187" s="4" t="s">
        <v>71</v>
      </c>
      <c r="B187" s="11" t="s">
        <v>578</v>
      </c>
      <c r="C187" s="3" t="s">
        <v>542</v>
      </c>
      <c r="D187" s="3">
        <v>73.3</v>
      </c>
      <c r="E187" s="12">
        <v>1.7999999999999999E-22</v>
      </c>
      <c r="F187" s="3" t="s">
        <v>11</v>
      </c>
      <c r="G187" s="3" t="s">
        <v>9</v>
      </c>
      <c r="H187" s="3" t="s">
        <v>9</v>
      </c>
      <c r="I187" s="3" t="s">
        <v>252</v>
      </c>
      <c r="J187" t="s">
        <v>861</v>
      </c>
    </row>
    <row r="188" spans="1:10" x14ac:dyDescent="0.2">
      <c r="A188" s="4" t="s">
        <v>49</v>
      </c>
      <c r="B188" s="11" t="s">
        <v>578</v>
      </c>
      <c r="C188" s="3" t="s">
        <v>542</v>
      </c>
      <c r="D188" s="3">
        <v>73.400000000000006</v>
      </c>
      <c r="E188" s="12">
        <v>1.5999999999999999E-22</v>
      </c>
      <c r="F188" s="3" t="s">
        <v>11</v>
      </c>
      <c r="G188" s="3" t="s">
        <v>9</v>
      </c>
      <c r="H188" s="3" t="s">
        <v>9</v>
      </c>
      <c r="I188" s="3" t="s">
        <v>252</v>
      </c>
      <c r="J188" t="s">
        <v>861</v>
      </c>
    </row>
    <row r="189" spans="1:10" x14ac:dyDescent="0.2">
      <c r="A189" s="4" t="s">
        <v>108</v>
      </c>
      <c r="B189" s="11" t="s">
        <v>578</v>
      </c>
      <c r="C189" s="3" t="s">
        <v>542</v>
      </c>
      <c r="D189" s="3">
        <v>73.400000000000006</v>
      </c>
      <c r="E189" s="12">
        <v>1.5999999999999999E-22</v>
      </c>
      <c r="F189" s="3" t="s">
        <v>11</v>
      </c>
      <c r="G189" s="3" t="s">
        <v>9</v>
      </c>
      <c r="H189" s="3" t="s">
        <v>9</v>
      </c>
      <c r="I189" s="3" t="s">
        <v>252</v>
      </c>
      <c r="J189" t="s">
        <v>861</v>
      </c>
    </row>
    <row r="190" spans="1:10" x14ac:dyDescent="0.2">
      <c r="A190" s="4" t="s">
        <v>51</v>
      </c>
      <c r="B190" s="11" t="s">
        <v>578</v>
      </c>
      <c r="C190" s="3" t="s">
        <v>542</v>
      </c>
      <c r="D190" s="3">
        <v>73.8</v>
      </c>
      <c r="E190" s="12">
        <v>1.2E-22</v>
      </c>
      <c r="F190" s="3" t="s">
        <v>11</v>
      </c>
      <c r="G190" s="3" t="s">
        <v>9</v>
      </c>
      <c r="H190" s="3" t="s">
        <v>9</v>
      </c>
      <c r="I190" s="3" t="s">
        <v>252</v>
      </c>
      <c r="J190" t="s">
        <v>861</v>
      </c>
    </row>
    <row r="191" spans="1:10" x14ac:dyDescent="0.2">
      <c r="A191" s="4" t="s">
        <v>37</v>
      </c>
      <c r="B191" s="11" t="s">
        <v>578</v>
      </c>
      <c r="C191" s="3" t="s">
        <v>542</v>
      </c>
      <c r="D191" s="3">
        <v>74.400000000000006</v>
      </c>
      <c r="E191" s="12">
        <v>7.9000000000000004E-23</v>
      </c>
      <c r="F191" s="3" t="s">
        <v>11</v>
      </c>
      <c r="G191" s="3" t="s">
        <v>9</v>
      </c>
      <c r="H191" s="3" t="s">
        <v>9</v>
      </c>
      <c r="I191" s="3" t="s">
        <v>252</v>
      </c>
      <c r="J191" t="s">
        <v>861</v>
      </c>
    </row>
    <row r="192" spans="1:10" x14ac:dyDescent="0.2">
      <c r="A192" s="4" t="s">
        <v>38</v>
      </c>
      <c r="B192" s="11" t="s">
        <v>578</v>
      </c>
      <c r="C192" s="3" t="s">
        <v>542</v>
      </c>
      <c r="D192" s="3">
        <v>74.400000000000006</v>
      </c>
      <c r="E192" s="12">
        <v>7.9000000000000004E-23</v>
      </c>
      <c r="F192" s="3" t="s">
        <v>11</v>
      </c>
      <c r="G192" s="3" t="s">
        <v>9</v>
      </c>
      <c r="H192" s="3" t="s">
        <v>9</v>
      </c>
      <c r="I192" s="3" t="s">
        <v>252</v>
      </c>
      <c r="J192" t="s">
        <v>861</v>
      </c>
    </row>
    <row r="193" spans="1:10" x14ac:dyDescent="0.2">
      <c r="A193" s="4" t="s">
        <v>54</v>
      </c>
      <c r="B193" s="11" t="s">
        <v>578</v>
      </c>
      <c r="C193" s="3" t="s">
        <v>542</v>
      </c>
      <c r="D193" s="3">
        <v>74.400000000000006</v>
      </c>
      <c r="E193" s="12">
        <v>7.9000000000000004E-23</v>
      </c>
      <c r="F193" s="3" t="s">
        <v>11</v>
      </c>
      <c r="G193" s="3" t="s">
        <v>9</v>
      </c>
      <c r="H193" s="3" t="s">
        <v>9</v>
      </c>
      <c r="I193" s="3" t="s">
        <v>252</v>
      </c>
      <c r="J193" t="s">
        <v>861</v>
      </c>
    </row>
    <row r="194" spans="1:10" x14ac:dyDescent="0.2">
      <c r="A194" s="4" t="s">
        <v>91</v>
      </c>
      <c r="B194" s="11" t="s">
        <v>578</v>
      </c>
      <c r="C194" s="3" t="s">
        <v>542</v>
      </c>
      <c r="D194" s="3">
        <v>74.400000000000006</v>
      </c>
      <c r="E194" s="12">
        <v>7.9000000000000004E-23</v>
      </c>
      <c r="F194" s="3" t="s">
        <v>11</v>
      </c>
      <c r="G194" s="3" t="s">
        <v>9</v>
      </c>
      <c r="H194" s="3" t="s">
        <v>9</v>
      </c>
      <c r="I194" s="3" t="s">
        <v>252</v>
      </c>
      <c r="J194" t="s">
        <v>861</v>
      </c>
    </row>
    <row r="195" spans="1:10" x14ac:dyDescent="0.2">
      <c r="A195" s="4" t="s">
        <v>93</v>
      </c>
      <c r="B195" s="11" t="s">
        <v>578</v>
      </c>
      <c r="C195" s="3" t="s">
        <v>542</v>
      </c>
      <c r="D195" s="3">
        <v>74.400000000000006</v>
      </c>
      <c r="E195" s="12">
        <v>7.9000000000000004E-23</v>
      </c>
      <c r="F195" s="3" t="s">
        <v>11</v>
      </c>
      <c r="G195" s="3" t="s">
        <v>9</v>
      </c>
      <c r="H195" s="3" t="s">
        <v>9</v>
      </c>
      <c r="I195" s="3" t="s">
        <v>252</v>
      </c>
      <c r="J195" t="s">
        <v>861</v>
      </c>
    </row>
    <row r="196" spans="1:10" x14ac:dyDescent="0.2">
      <c r="A196" s="4" t="s">
        <v>94</v>
      </c>
      <c r="B196" s="11" t="s">
        <v>578</v>
      </c>
      <c r="C196" s="3" t="s">
        <v>542</v>
      </c>
      <c r="D196" s="3">
        <v>74.400000000000006</v>
      </c>
      <c r="E196" s="12">
        <v>7.9000000000000004E-23</v>
      </c>
      <c r="F196" s="3" t="s">
        <v>11</v>
      </c>
      <c r="G196" s="3" t="s">
        <v>9</v>
      </c>
      <c r="H196" s="3" t="s">
        <v>9</v>
      </c>
      <c r="I196" s="3" t="s">
        <v>252</v>
      </c>
      <c r="J196" t="s">
        <v>861</v>
      </c>
    </row>
    <row r="197" spans="1:10" x14ac:dyDescent="0.2">
      <c r="A197" s="4" t="s">
        <v>100</v>
      </c>
      <c r="B197" s="11" t="s">
        <v>578</v>
      </c>
      <c r="C197" s="3" t="s">
        <v>542</v>
      </c>
      <c r="D197" s="3">
        <v>74.400000000000006</v>
      </c>
      <c r="E197" s="12">
        <v>7.9000000000000004E-23</v>
      </c>
      <c r="F197" s="3" t="s">
        <v>11</v>
      </c>
      <c r="G197" s="3" t="s">
        <v>9</v>
      </c>
      <c r="H197" s="3" t="s">
        <v>9</v>
      </c>
      <c r="I197" s="3" t="s">
        <v>252</v>
      </c>
      <c r="J197" t="s">
        <v>861</v>
      </c>
    </row>
    <row r="198" spans="1:10" x14ac:dyDescent="0.2">
      <c r="A198" s="4" t="s">
        <v>104</v>
      </c>
      <c r="B198" s="11" t="s">
        <v>578</v>
      </c>
      <c r="C198" s="3" t="s">
        <v>542</v>
      </c>
      <c r="D198" s="3">
        <v>74.400000000000006</v>
      </c>
      <c r="E198" s="12">
        <v>7.9000000000000004E-23</v>
      </c>
      <c r="F198" s="3" t="s">
        <v>11</v>
      </c>
      <c r="G198" s="3" t="s">
        <v>9</v>
      </c>
      <c r="H198" s="3" t="s">
        <v>9</v>
      </c>
      <c r="I198" s="3" t="s">
        <v>252</v>
      </c>
      <c r="J198" t="s">
        <v>861</v>
      </c>
    </row>
    <row r="199" spans="1:10" x14ac:dyDescent="0.2">
      <c r="A199" s="4" t="s">
        <v>105</v>
      </c>
      <c r="B199" s="11" t="s">
        <v>578</v>
      </c>
      <c r="C199" s="3" t="s">
        <v>542</v>
      </c>
      <c r="D199" s="3">
        <v>74.400000000000006</v>
      </c>
      <c r="E199" s="12">
        <v>7.9000000000000004E-23</v>
      </c>
      <c r="F199" s="3" t="s">
        <v>11</v>
      </c>
      <c r="G199" s="3" t="s">
        <v>9</v>
      </c>
      <c r="H199" s="3" t="s">
        <v>9</v>
      </c>
      <c r="I199" s="3" t="s">
        <v>252</v>
      </c>
      <c r="J199" t="s">
        <v>861</v>
      </c>
    </row>
    <row r="200" spans="1:10" x14ac:dyDescent="0.2">
      <c r="A200" s="4" t="s">
        <v>121</v>
      </c>
      <c r="B200" s="11" t="s">
        <v>578</v>
      </c>
      <c r="C200" s="3" t="s">
        <v>542</v>
      </c>
      <c r="D200" s="3">
        <v>74.900000000000006</v>
      </c>
      <c r="E200" s="12">
        <v>5.6999999999999999E-23</v>
      </c>
      <c r="F200" s="3" t="s">
        <v>11</v>
      </c>
      <c r="G200" s="3" t="s">
        <v>9</v>
      </c>
      <c r="H200" s="3" t="s">
        <v>9</v>
      </c>
      <c r="I200" s="3" t="s">
        <v>252</v>
      </c>
      <c r="J200" t="s">
        <v>861</v>
      </c>
    </row>
    <row r="201" spans="1:10" x14ac:dyDescent="0.2">
      <c r="A201" s="4" t="s">
        <v>117</v>
      </c>
      <c r="B201" s="11" t="s">
        <v>578</v>
      </c>
      <c r="C201" s="3" t="s">
        <v>542</v>
      </c>
      <c r="D201" s="3">
        <v>75.099999999999994</v>
      </c>
      <c r="E201" s="12">
        <v>4.7999999999999999E-23</v>
      </c>
      <c r="F201" s="3" t="s">
        <v>11</v>
      </c>
      <c r="G201" s="3" t="s">
        <v>9</v>
      </c>
      <c r="H201" s="3" t="s">
        <v>9</v>
      </c>
      <c r="I201" s="3" t="s">
        <v>252</v>
      </c>
      <c r="J201" t="s">
        <v>861</v>
      </c>
    </row>
    <row r="202" spans="1:10" x14ac:dyDescent="0.2">
      <c r="A202" s="4" t="s">
        <v>55</v>
      </c>
      <c r="B202" s="11" t="s">
        <v>578</v>
      </c>
      <c r="C202" s="3" t="s">
        <v>542</v>
      </c>
      <c r="D202" s="3">
        <v>75.5</v>
      </c>
      <c r="E202" s="12">
        <v>3.7000000000000003E-23</v>
      </c>
      <c r="F202" s="3" t="s">
        <v>56</v>
      </c>
      <c r="G202" s="3" t="s">
        <v>9</v>
      </c>
      <c r="H202" s="3" t="s">
        <v>9</v>
      </c>
      <c r="I202" s="3" t="s">
        <v>252</v>
      </c>
      <c r="J202" t="s">
        <v>861</v>
      </c>
    </row>
    <row r="203" spans="1:10" x14ac:dyDescent="0.2">
      <c r="A203" s="4" t="s">
        <v>53</v>
      </c>
      <c r="B203" s="11" t="s">
        <v>578</v>
      </c>
      <c r="C203" s="3" t="s">
        <v>542</v>
      </c>
      <c r="D203" s="3">
        <v>75.7</v>
      </c>
      <c r="E203" s="12">
        <v>3.1999999999999998E-23</v>
      </c>
      <c r="F203" s="3" t="s">
        <v>11</v>
      </c>
      <c r="G203" s="3" t="s">
        <v>9</v>
      </c>
      <c r="H203" s="3" t="s">
        <v>9</v>
      </c>
      <c r="I203" s="3" t="s">
        <v>252</v>
      </c>
      <c r="J203" t="s">
        <v>861</v>
      </c>
    </row>
    <row r="204" spans="1:10" x14ac:dyDescent="0.2">
      <c r="A204" s="4" t="s">
        <v>52</v>
      </c>
      <c r="B204" s="11" t="s">
        <v>578</v>
      </c>
      <c r="C204" s="3" t="s">
        <v>542</v>
      </c>
      <c r="D204" s="3">
        <v>75.900000000000006</v>
      </c>
      <c r="E204" s="12">
        <v>2.7999999999999997E-23</v>
      </c>
      <c r="F204" s="3" t="s">
        <v>11</v>
      </c>
      <c r="G204" s="3" t="s">
        <v>9</v>
      </c>
      <c r="H204" s="3" t="s">
        <v>9</v>
      </c>
      <c r="I204" s="3" t="s">
        <v>252</v>
      </c>
      <c r="J204" t="s">
        <v>861</v>
      </c>
    </row>
    <row r="205" spans="1:10" x14ac:dyDescent="0.2">
      <c r="A205" s="4" t="s">
        <v>48</v>
      </c>
      <c r="B205" s="11" t="s">
        <v>578</v>
      </c>
      <c r="C205" s="3" t="s">
        <v>542</v>
      </c>
      <c r="D205" s="3">
        <v>76.400000000000006</v>
      </c>
      <c r="E205" s="12">
        <v>1.9000000000000001E-23</v>
      </c>
      <c r="F205" s="3" t="s">
        <v>11</v>
      </c>
      <c r="G205" s="3" t="s">
        <v>9</v>
      </c>
      <c r="H205" s="3" t="s">
        <v>9</v>
      </c>
      <c r="I205" s="3" t="s">
        <v>252</v>
      </c>
      <c r="J205" t="s">
        <v>861</v>
      </c>
    </row>
    <row r="206" spans="1:10" x14ac:dyDescent="0.2">
      <c r="A206" s="4" t="s">
        <v>102</v>
      </c>
      <c r="B206" s="11" t="s">
        <v>578</v>
      </c>
      <c r="C206" s="3" t="s">
        <v>542</v>
      </c>
      <c r="D206" s="3">
        <v>76.900000000000006</v>
      </c>
      <c r="E206" s="12">
        <v>1.3999999999999999E-23</v>
      </c>
      <c r="F206" s="3" t="s">
        <v>11</v>
      </c>
      <c r="G206" s="3" t="s">
        <v>9</v>
      </c>
      <c r="H206" s="3" t="s">
        <v>9</v>
      </c>
      <c r="I206" s="3" t="s">
        <v>252</v>
      </c>
      <c r="J206" t="s">
        <v>861</v>
      </c>
    </row>
    <row r="207" spans="1:10" x14ac:dyDescent="0.2">
      <c r="A207" s="4" t="s">
        <v>137</v>
      </c>
      <c r="B207" s="11" t="s">
        <v>578</v>
      </c>
      <c r="C207" s="3" t="s">
        <v>542</v>
      </c>
      <c r="D207" s="3">
        <v>76.900000000000006</v>
      </c>
      <c r="E207" s="12">
        <v>1.3999999999999999E-23</v>
      </c>
      <c r="F207" s="3" t="s">
        <v>11</v>
      </c>
      <c r="G207" s="3" t="s">
        <v>9</v>
      </c>
      <c r="H207" s="3" t="s">
        <v>9</v>
      </c>
      <c r="I207" s="3" t="s">
        <v>252</v>
      </c>
      <c r="J207" t="s">
        <v>861</v>
      </c>
    </row>
    <row r="208" spans="1:10" x14ac:dyDescent="0.2">
      <c r="A208" s="4" t="s">
        <v>47</v>
      </c>
      <c r="B208" s="11" t="s">
        <v>578</v>
      </c>
      <c r="C208" s="3" t="s">
        <v>542</v>
      </c>
      <c r="D208" s="3">
        <v>77.099999999999994</v>
      </c>
      <c r="E208" s="12">
        <v>1.3E-23</v>
      </c>
      <c r="F208" s="3" t="s">
        <v>11</v>
      </c>
      <c r="G208" s="3" t="s">
        <v>9</v>
      </c>
      <c r="H208" s="3" t="s">
        <v>9</v>
      </c>
      <c r="I208" s="3" t="s">
        <v>252</v>
      </c>
      <c r="J208" t="s">
        <v>861</v>
      </c>
    </row>
    <row r="209" spans="1:10" x14ac:dyDescent="0.2">
      <c r="A209" s="4" t="s">
        <v>7</v>
      </c>
      <c r="B209" s="11" t="s">
        <v>578</v>
      </c>
      <c r="C209" s="3" t="s">
        <v>542</v>
      </c>
      <c r="D209" s="3">
        <v>77.900000000000006</v>
      </c>
      <c r="E209" s="12">
        <v>7.3000000000000006E-24</v>
      </c>
      <c r="F209" s="3" t="s">
        <v>8</v>
      </c>
      <c r="G209" s="3" t="s">
        <v>9</v>
      </c>
      <c r="H209" s="3" t="s">
        <v>9</v>
      </c>
      <c r="I209" s="3" t="s">
        <v>252</v>
      </c>
      <c r="J209" t="s">
        <v>861</v>
      </c>
    </row>
    <row r="210" spans="1:10" x14ac:dyDescent="0.2">
      <c r="A210" s="4" t="s">
        <v>128</v>
      </c>
      <c r="B210" s="11" t="s">
        <v>578</v>
      </c>
      <c r="C210" s="3" t="s">
        <v>542</v>
      </c>
      <c r="D210" s="3">
        <v>77.900000000000006</v>
      </c>
      <c r="E210" s="12">
        <v>6.9999999999999993E-24</v>
      </c>
      <c r="F210" s="3" t="s">
        <v>129</v>
      </c>
      <c r="G210" s="3" t="s">
        <v>9</v>
      </c>
      <c r="H210" s="3" t="s">
        <v>9</v>
      </c>
      <c r="I210" s="3" t="s">
        <v>252</v>
      </c>
      <c r="J210" t="s">
        <v>861</v>
      </c>
    </row>
    <row r="211" spans="1:10" x14ac:dyDescent="0.2">
      <c r="A211" s="4" t="s">
        <v>50</v>
      </c>
      <c r="B211" s="11" t="s">
        <v>578</v>
      </c>
      <c r="C211" s="3" t="s">
        <v>542</v>
      </c>
      <c r="D211" s="3">
        <v>79.099999999999994</v>
      </c>
      <c r="E211" s="12">
        <v>3.1E-24</v>
      </c>
      <c r="F211" s="3" t="s">
        <v>11</v>
      </c>
      <c r="G211" s="3" t="s">
        <v>9</v>
      </c>
      <c r="H211" s="3" t="s">
        <v>9</v>
      </c>
      <c r="I211" s="3" t="s">
        <v>252</v>
      </c>
      <c r="J211" t="s">
        <v>861</v>
      </c>
    </row>
    <row r="212" spans="1:10" x14ac:dyDescent="0.2">
      <c r="A212" s="4" t="s">
        <v>61</v>
      </c>
      <c r="B212" s="11" t="s">
        <v>578</v>
      </c>
      <c r="C212" s="3" t="s">
        <v>542</v>
      </c>
      <c r="D212" s="3">
        <v>79.099999999999994</v>
      </c>
      <c r="E212" s="12">
        <v>3E-24</v>
      </c>
      <c r="F212" s="3" t="s">
        <v>11</v>
      </c>
      <c r="G212" s="3" t="s">
        <v>9</v>
      </c>
      <c r="H212" s="3" t="s">
        <v>9</v>
      </c>
      <c r="I212" s="3" t="s">
        <v>252</v>
      </c>
      <c r="J212" t="s">
        <v>861</v>
      </c>
    </row>
    <row r="213" spans="1:10" x14ac:dyDescent="0.2">
      <c r="A213" s="4" t="s">
        <v>43</v>
      </c>
      <c r="B213" s="11" t="s">
        <v>578</v>
      </c>
      <c r="C213" s="3" t="s">
        <v>542</v>
      </c>
      <c r="D213" s="3">
        <v>79.5</v>
      </c>
      <c r="E213" s="12">
        <v>2.3999999999999998E-24</v>
      </c>
      <c r="F213" s="3" t="s">
        <v>11</v>
      </c>
      <c r="G213" s="3" t="s">
        <v>9</v>
      </c>
      <c r="H213" s="3" t="s">
        <v>9</v>
      </c>
      <c r="I213" s="3" t="s">
        <v>252</v>
      </c>
      <c r="J213" t="s">
        <v>861</v>
      </c>
    </row>
    <row r="214" spans="1:10" x14ac:dyDescent="0.2">
      <c r="A214" s="4" t="s">
        <v>70</v>
      </c>
      <c r="B214" s="11" t="s">
        <v>578</v>
      </c>
      <c r="C214" s="3" t="s">
        <v>542</v>
      </c>
      <c r="D214" s="3">
        <v>79.5</v>
      </c>
      <c r="E214" s="12">
        <v>2.3000000000000001E-24</v>
      </c>
      <c r="F214" s="3" t="s">
        <v>11</v>
      </c>
      <c r="G214" s="3" t="s">
        <v>9</v>
      </c>
      <c r="H214" s="3" t="s">
        <v>9</v>
      </c>
      <c r="I214" s="3" t="s">
        <v>252</v>
      </c>
      <c r="J214" t="s">
        <v>861</v>
      </c>
    </row>
    <row r="215" spans="1:10" x14ac:dyDescent="0.2">
      <c r="A215" s="4" t="s">
        <v>87</v>
      </c>
      <c r="B215" s="11" t="s">
        <v>578</v>
      </c>
      <c r="C215" s="3" t="s">
        <v>542</v>
      </c>
      <c r="D215" s="3">
        <v>79.5</v>
      </c>
      <c r="E215" s="12">
        <v>2.3999999999999998E-24</v>
      </c>
      <c r="F215" s="3" t="s">
        <v>11</v>
      </c>
      <c r="G215" s="3" t="s">
        <v>9</v>
      </c>
      <c r="H215" s="3" t="s">
        <v>9</v>
      </c>
      <c r="I215" s="3" t="s">
        <v>252</v>
      </c>
      <c r="J215" t="s">
        <v>861</v>
      </c>
    </row>
    <row r="216" spans="1:10" x14ac:dyDescent="0.2">
      <c r="A216" s="4" t="s">
        <v>92</v>
      </c>
      <c r="B216" s="11" t="s">
        <v>578</v>
      </c>
      <c r="C216" s="3" t="s">
        <v>542</v>
      </c>
      <c r="D216" s="3">
        <v>79.5</v>
      </c>
      <c r="E216" s="12">
        <v>2.3999999999999998E-24</v>
      </c>
      <c r="F216" s="3" t="s">
        <v>11</v>
      </c>
      <c r="G216" s="3" t="s">
        <v>9</v>
      </c>
      <c r="H216" s="3" t="s">
        <v>9</v>
      </c>
      <c r="I216" s="3" t="s">
        <v>252</v>
      </c>
      <c r="J216" t="s">
        <v>861</v>
      </c>
    </row>
    <row r="217" spans="1:10" x14ac:dyDescent="0.2">
      <c r="A217" s="4" t="s">
        <v>96</v>
      </c>
      <c r="B217" s="11" t="s">
        <v>578</v>
      </c>
      <c r="C217" s="3" t="s">
        <v>542</v>
      </c>
      <c r="D217" s="3">
        <v>79.5</v>
      </c>
      <c r="E217" s="12">
        <v>2.3999999999999998E-24</v>
      </c>
      <c r="F217" s="3" t="s">
        <v>11</v>
      </c>
      <c r="G217" s="3" t="s">
        <v>9</v>
      </c>
      <c r="H217" s="3" t="s">
        <v>9</v>
      </c>
      <c r="I217" s="3" t="s">
        <v>252</v>
      </c>
      <c r="J217" t="s">
        <v>861</v>
      </c>
    </row>
    <row r="218" spans="1:10" x14ac:dyDescent="0.2">
      <c r="A218" s="4" t="s">
        <v>106</v>
      </c>
      <c r="B218" s="11" t="s">
        <v>578</v>
      </c>
      <c r="C218" s="3" t="s">
        <v>542</v>
      </c>
      <c r="D218" s="3">
        <v>79.5</v>
      </c>
      <c r="E218" s="12">
        <v>2.3999999999999998E-24</v>
      </c>
      <c r="F218" s="3" t="s">
        <v>11</v>
      </c>
      <c r="G218" s="3" t="s">
        <v>9</v>
      </c>
      <c r="H218" s="3" t="s">
        <v>9</v>
      </c>
      <c r="I218" s="3" t="s">
        <v>252</v>
      </c>
      <c r="J218" t="s">
        <v>861</v>
      </c>
    </row>
    <row r="219" spans="1:10" x14ac:dyDescent="0.2">
      <c r="A219" s="4" t="s">
        <v>86</v>
      </c>
      <c r="B219" s="11" t="s">
        <v>578</v>
      </c>
      <c r="C219" s="3" t="s">
        <v>542</v>
      </c>
      <c r="D219" s="3">
        <v>79.7</v>
      </c>
      <c r="E219" s="12">
        <v>1.9999999999999998E-24</v>
      </c>
      <c r="F219" s="3" t="s">
        <v>11</v>
      </c>
      <c r="G219" s="3" t="s">
        <v>9</v>
      </c>
      <c r="H219" s="3" t="s">
        <v>9</v>
      </c>
      <c r="I219" s="3" t="s">
        <v>252</v>
      </c>
      <c r="J219" t="s">
        <v>861</v>
      </c>
    </row>
    <row r="220" spans="1:10" x14ac:dyDescent="0.2">
      <c r="A220" s="4" t="s">
        <v>46</v>
      </c>
      <c r="B220" s="11" t="s">
        <v>578</v>
      </c>
      <c r="C220" s="3" t="s">
        <v>542</v>
      </c>
      <c r="D220" s="3">
        <v>80.2</v>
      </c>
      <c r="E220" s="12">
        <v>1.4000000000000001E-24</v>
      </c>
      <c r="F220" s="3" t="s">
        <v>11</v>
      </c>
      <c r="G220" s="3" t="s">
        <v>9</v>
      </c>
      <c r="H220" s="3" t="s">
        <v>9</v>
      </c>
      <c r="I220" s="3" t="s">
        <v>252</v>
      </c>
      <c r="J220" t="s">
        <v>861</v>
      </c>
    </row>
    <row r="221" spans="1:10" x14ac:dyDescent="0.2">
      <c r="A221" s="4" t="s">
        <v>119</v>
      </c>
      <c r="B221" s="11" t="s">
        <v>578</v>
      </c>
      <c r="C221" s="3" t="s">
        <v>542</v>
      </c>
      <c r="D221" s="3">
        <v>81.2</v>
      </c>
      <c r="E221" s="12">
        <v>7.0000000000000004E-25</v>
      </c>
      <c r="F221" s="3" t="s">
        <v>120</v>
      </c>
      <c r="G221" s="3" t="s">
        <v>9</v>
      </c>
      <c r="H221" s="3" t="s">
        <v>9</v>
      </c>
      <c r="I221" s="3" t="s">
        <v>252</v>
      </c>
      <c r="J221" t="s">
        <v>861</v>
      </c>
    </row>
    <row r="222" spans="1:10" x14ac:dyDescent="0.2">
      <c r="A222" s="4" t="s">
        <v>138</v>
      </c>
      <c r="B222" s="11" t="s">
        <v>578</v>
      </c>
      <c r="C222" s="3" t="s">
        <v>542</v>
      </c>
      <c r="D222" s="3">
        <v>81.8</v>
      </c>
      <c r="E222" s="12">
        <v>4.8999999999999999E-25</v>
      </c>
      <c r="F222" s="3" t="s">
        <v>139</v>
      </c>
      <c r="G222" s="3" t="s">
        <v>9</v>
      </c>
      <c r="H222" s="3" t="s">
        <v>9</v>
      </c>
      <c r="I222" s="3" t="s">
        <v>252</v>
      </c>
      <c r="J222" t="s">
        <v>861</v>
      </c>
    </row>
    <row r="223" spans="1:10" x14ac:dyDescent="0.2">
      <c r="A223" s="4" t="s">
        <v>22</v>
      </c>
      <c r="B223" s="11" t="s">
        <v>578</v>
      </c>
      <c r="C223" s="3" t="s">
        <v>542</v>
      </c>
      <c r="D223" s="3">
        <v>83.8</v>
      </c>
      <c r="E223" s="12">
        <v>1.2E-25</v>
      </c>
      <c r="F223" s="3" t="s">
        <v>23</v>
      </c>
      <c r="G223" s="3" t="s">
        <v>9</v>
      </c>
      <c r="H223" s="3" t="s">
        <v>9</v>
      </c>
      <c r="I223" s="3" t="s">
        <v>252</v>
      </c>
      <c r="J223" t="s">
        <v>861</v>
      </c>
    </row>
    <row r="224" spans="1:10" x14ac:dyDescent="0.2">
      <c r="A224" s="4" t="s">
        <v>58</v>
      </c>
      <c r="B224" s="11" t="s">
        <v>578</v>
      </c>
      <c r="C224" s="3" t="s">
        <v>542</v>
      </c>
      <c r="D224" s="3">
        <v>84.7</v>
      </c>
      <c r="E224" s="12">
        <v>6.1999999999999997E-26</v>
      </c>
      <c r="F224" s="3" t="s">
        <v>11</v>
      </c>
      <c r="G224" s="3" t="s">
        <v>9</v>
      </c>
      <c r="H224" s="3" t="s">
        <v>9</v>
      </c>
      <c r="I224" s="3" t="s">
        <v>252</v>
      </c>
      <c r="J224" t="s">
        <v>861</v>
      </c>
    </row>
    <row r="225" spans="1:10" x14ac:dyDescent="0.2">
      <c r="A225" s="4" t="s">
        <v>13</v>
      </c>
      <c r="B225" s="11" t="s">
        <v>578</v>
      </c>
      <c r="C225" s="3" t="s">
        <v>542</v>
      </c>
      <c r="D225" s="3">
        <v>85</v>
      </c>
      <c r="E225" s="12">
        <v>5.2000000000000002E-26</v>
      </c>
      <c r="F225" s="3" t="s">
        <v>11</v>
      </c>
      <c r="G225" s="3" t="s">
        <v>9</v>
      </c>
      <c r="H225" s="3" t="s">
        <v>9</v>
      </c>
      <c r="I225" s="3" t="s">
        <v>252</v>
      </c>
      <c r="J225" t="s">
        <v>861</v>
      </c>
    </row>
    <row r="226" spans="1:10" x14ac:dyDescent="0.2">
      <c r="A226" s="4" t="s">
        <v>113</v>
      </c>
      <c r="B226" s="11" t="s">
        <v>578</v>
      </c>
      <c r="C226" s="3" t="s">
        <v>542</v>
      </c>
      <c r="D226" s="3">
        <v>86.2</v>
      </c>
      <c r="E226" s="12">
        <v>2.2000000000000001E-26</v>
      </c>
      <c r="F226" s="3" t="s">
        <v>114</v>
      </c>
      <c r="G226" s="3" t="s">
        <v>9</v>
      </c>
      <c r="H226" s="3" t="s">
        <v>9</v>
      </c>
      <c r="I226" s="3" t="s">
        <v>252</v>
      </c>
      <c r="J226" t="s">
        <v>861</v>
      </c>
    </row>
    <row r="227" spans="1:10" x14ac:dyDescent="0.2">
      <c r="A227" s="4" t="s">
        <v>59</v>
      </c>
      <c r="B227" s="11" t="s">
        <v>578</v>
      </c>
      <c r="C227" s="3" t="s">
        <v>542</v>
      </c>
      <c r="D227" s="3">
        <v>86.7</v>
      </c>
      <c r="E227" s="12">
        <v>1.6000000000000001E-26</v>
      </c>
      <c r="F227" s="3" t="s">
        <v>60</v>
      </c>
      <c r="G227" s="3" t="s">
        <v>9</v>
      </c>
      <c r="H227" s="3" t="s">
        <v>9</v>
      </c>
      <c r="I227" s="3" t="s">
        <v>252</v>
      </c>
      <c r="J227" t="s">
        <v>861</v>
      </c>
    </row>
    <row r="228" spans="1:10" x14ac:dyDescent="0.2">
      <c r="A228" s="4" t="s">
        <v>130</v>
      </c>
      <c r="B228" s="11" t="s">
        <v>578</v>
      </c>
      <c r="C228" s="3" t="s">
        <v>542</v>
      </c>
      <c r="D228" s="3">
        <v>88.4</v>
      </c>
      <c r="E228" s="12">
        <v>4.8E-27</v>
      </c>
      <c r="F228" s="3" t="s">
        <v>131</v>
      </c>
      <c r="G228" s="3" t="s">
        <v>9</v>
      </c>
      <c r="H228" s="3" t="s">
        <v>9</v>
      </c>
      <c r="I228" s="3" t="s">
        <v>252</v>
      </c>
      <c r="J228" t="s">
        <v>861</v>
      </c>
    </row>
    <row r="229" spans="1:10" x14ac:dyDescent="0.2">
      <c r="A229" s="4" t="s">
        <v>39</v>
      </c>
      <c r="B229" s="11" t="s">
        <v>578</v>
      </c>
      <c r="C229" s="3" t="s">
        <v>542</v>
      </c>
      <c r="D229" s="3">
        <v>88.6</v>
      </c>
      <c r="E229" s="12">
        <v>4.2000000000000003E-27</v>
      </c>
      <c r="F229" s="3" t="s">
        <v>11</v>
      </c>
      <c r="G229" s="3" t="s">
        <v>9</v>
      </c>
      <c r="H229" s="3" t="s">
        <v>9</v>
      </c>
      <c r="I229" s="3" t="s">
        <v>252</v>
      </c>
      <c r="J229" t="s">
        <v>861</v>
      </c>
    </row>
    <row r="230" spans="1:10" x14ac:dyDescent="0.2">
      <c r="A230" s="4" t="s">
        <v>132</v>
      </c>
      <c r="B230" s="11" t="s">
        <v>578</v>
      </c>
      <c r="C230" s="3" t="s">
        <v>542</v>
      </c>
      <c r="D230" s="3">
        <v>95.2</v>
      </c>
      <c r="E230" s="12">
        <v>4.2999999999999998E-29</v>
      </c>
      <c r="F230" s="3" t="s">
        <v>133</v>
      </c>
      <c r="G230" s="3" t="s">
        <v>9</v>
      </c>
      <c r="H230" s="3" t="s">
        <v>9</v>
      </c>
      <c r="I230" s="3" t="s">
        <v>252</v>
      </c>
      <c r="J230" t="s">
        <v>861</v>
      </c>
    </row>
    <row r="231" spans="1:10" x14ac:dyDescent="0.2">
      <c r="A231" s="4" t="s">
        <v>10</v>
      </c>
      <c r="B231" s="11" t="s">
        <v>578</v>
      </c>
      <c r="C231" s="3" t="s">
        <v>542</v>
      </c>
      <c r="D231" s="3">
        <v>96.2</v>
      </c>
      <c r="E231" s="12">
        <v>2.2999999999999999E-29</v>
      </c>
      <c r="F231" s="3" t="s">
        <v>11</v>
      </c>
      <c r="G231" s="3" t="s">
        <v>9</v>
      </c>
      <c r="H231" s="3" t="s">
        <v>9</v>
      </c>
      <c r="I231" s="3" t="s">
        <v>252</v>
      </c>
      <c r="J231" t="s">
        <v>861</v>
      </c>
    </row>
    <row r="232" spans="1:10" x14ac:dyDescent="0.2">
      <c r="A232" s="4" t="s">
        <v>107</v>
      </c>
      <c r="B232" s="11" t="s">
        <v>578</v>
      </c>
      <c r="C232" s="3" t="s">
        <v>542</v>
      </c>
      <c r="D232" s="3">
        <v>98.2</v>
      </c>
      <c r="E232" s="12">
        <v>5.4999999999999998E-30</v>
      </c>
      <c r="F232" s="3" t="s">
        <v>15</v>
      </c>
      <c r="G232" s="3" t="s">
        <v>9</v>
      </c>
      <c r="H232" s="3" t="s">
        <v>9</v>
      </c>
      <c r="I232" s="3" t="s">
        <v>252</v>
      </c>
      <c r="J232" t="s">
        <v>861</v>
      </c>
    </row>
    <row r="233" spans="1:10" x14ac:dyDescent="0.2">
      <c r="A233" s="4" t="s">
        <v>73</v>
      </c>
      <c r="B233" s="11" t="s">
        <v>578</v>
      </c>
      <c r="C233" s="3" t="s">
        <v>542</v>
      </c>
      <c r="D233" s="3">
        <v>98.4</v>
      </c>
      <c r="E233" s="12">
        <v>4.8999999999999997E-30</v>
      </c>
      <c r="F233" s="3" t="s">
        <v>74</v>
      </c>
      <c r="G233" s="3" t="s">
        <v>9</v>
      </c>
      <c r="H233" s="3" t="s">
        <v>9</v>
      </c>
      <c r="I233" s="3" t="s">
        <v>252</v>
      </c>
      <c r="J233" t="s">
        <v>861</v>
      </c>
    </row>
    <row r="234" spans="1:10" x14ac:dyDescent="0.2">
      <c r="A234" s="4" t="s">
        <v>82</v>
      </c>
      <c r="B234" s="11" t="s">
        <v>578</v>
      </c>
      <c r="C234" s="3" t="s">
        <v>542</v>
      </c>
      <c r="D234" s="3">
        <v>102</v>
      </c>
      <c r="E234" s="12">
        <v>3.8E-31</v>
      </c>
      <c r="F234" s="3" t="s">
        <v>83</v>
      </c>
      <c r="G234" s="3" t="s">
        <v>9</v>
      </c>
      <c r="H234" s="3" t="s">
        <v>9</v>
      </c>
      <c r="I234" s="3" t="s">
        <v>252</v>
      </c>
      <c r="J234" t="s">
        <v>861</v>
      </c>
    </row>
    <row r="235" spans="1:10" x14ac:dyDescent="0.2">
      <c r="A235" s="4" t="s">
        <v>111</v>
      </c>
      <c r="B235" s="11" t="s">
        <v>578</v>
      </c>
      <c r="C235" s="3" t="s">
        <v>542</v>
      </c>
      <c r="D235" s="3">
        <v>102.3</v>
      </c>
      <c r="E235" s="12">
        <v>3.1E-31</v>
      </c>
      <c r="F235" s="3" t="s">
        <v>112</v>
      </c>
      <c r="G235" s="3" t="s">
        <v>9</v>
      </c>
      <c r="H235" s="3" t="s">
        <v>9</v>
      </c>
      <c r="I235" s="3" t="s">
        <v>252</v>
      </c>
      <c r="J235" t="s">
        <v>861</v>
      </c>
    </row>
    <row r="236" spans="1:10" x14ac:dyDescent="0.2">
      <c r="A236" s="4" t="s">
        <v>84</v>
      </c>
      <c r="B236" s="11" t="s">
        <v>578</v>
      </c>
      <c r="C236" s="3" t="s">
        <v>542</v>
      </c>
      <c r="D236" s="3">
        <v>105.2</v>
      </c>
      <c r="E236" s="12">
        <v>4.1999999999999998E-32</v>
      </c>
      <c r="F236" s="3" t="s">
        <v>85</v>
      </c>
      <c r="G236" s="3" t="s">
        <v>9</v>
      </c>
      <c r="H236" s="3" t="s">
        <v>9</v>
      </c>
      <c r="I236" s="3" t="s">
        <v>252</v>
      </c>
      <c r="J236" t="s">
        <v>861</v>
      </c>
    </row>
    <row r="237" spans="1:10" x14ac:dyDescent="0.2">
      <c r="A237" s="4" t="s">
        <v>40</v>
      </c>
      <c r="B237" s="11" t="s">
        <v>578</v>
      </c>
      <c r="C237" s="3" t="s">
        <v>542</v>
      </c>
      <c r="D237" s="3">
        <v>108</v>
      </c>
      <c r="E237" s="12">
        <v>6.0000000000000003E-33</v>
      </c>
      <c r="F237" s="3" t="s">
        <v>41</v>
      </c>
      <c r="G237" s="3" t="s">
        <v>9</v>
      </c>
      <c r="H237" s="3" t="s">
        <v>9</v>
      </c>
      <c r="I237" s="3" t="s">
        <v>252</v>
      </c>
      <c r="J237" t="s">
        <v>861</v>
      </c>
    </row>
    <row r="238" spans="1:10" x14ac:dyDescent="0.2">
      <c r="A238" s="4" t="s">
        <v>97</v>
      </c>
      <c r="B238" s="11" t="s">
        <v>578</v>
      </c>
      <c r="C238" s="3" t="s">
        <v>542</v>
      </c>
      <c r="D238" s="3">
        <v>108</v>
      </c>
      <c r="E238" s="12">
        <v>6.0000000000000003E-33</v>
      </c>
      <c r="F238" s="3" t="s">
        <v>41</v>
      </c>
      <c r="G238" s="3" t="s">
        <v>9</v>
      </c>
      <c r="H238" s="3" t="s">
        <v>9</v>
      </c>
      <c r="I238" s="3" t="s">
        <v>252</v>
      </c>
      <c r="J238" t="s">
        <v>861</v>
      </c>
    </row>
    <row r="239" spans="1:10" x14ac:dyDescent="0.2">
      <c r="A239" s="4" t="s">
        <v>66</v>
      </c>
      <c r="B239" s="11" t="s">
        <v>578</v>
      </c>
      <c r="C239" s="3" t="s">
        <v>542</v>
      </c>
      <c r="D239" s="3">
        <v>110.6</v>
      </c>
      <c r="E239" s="12">
        <v>9.9000000000000008E-34</v>
      </c>
      <c r="F239" s="3" t="s">
        <v>67</v>
      </c>
      <c r="G239" s="3" t="s">
        <v>9</v>
      </c>
      <c r="H239" s="3" t="s">
        <v>9</v>
      </c>
      <c r="I239" s="3" t="s">
        <v>252</v>
      </c>
      <c r="J239" t="s">
        <v>861</v>
      </c>
    </row>
    <row r="240" spans="1:10" x14ac:dyDescent="0.2">
      <c r="A240" s="4" t="s">
        <v>16</v>
      </c>
      <c r="B240" s="11" t="s">
        <v>578</v>
      </c>
      <c r="C240" s="3" t="s">
        <v>542</v>
      </c>
      <c r="D240" s="3">
        <v>116.9</v>
      </c>
      <c r="E240" s="12">
        <v>1.3E-35</v>
      </c>
      <c r="F240" s="3" t="s">
        <v>17</v>
      </c>
      <c r="G240" s="3" t="s">
        <v>9</v>
      </c>
      <c r="H240" s="3" t="s">
        <v>9</v>
      </c>
      <c r="I240" s="3" t="s">
        <v>252</v>
      </c>
      <c r="J240" t="s">
        <v>861</v>
      </c>
    </row>
    <row r="241" spans="1:10" x14ac:dyDescent="0.2">
      <c r="A241" s="4" t="s">
        <v>68</v>
      </c>
      <c r="B241" s="11" t="s">
        <v>578</v>
      </c>
      <c r="C241" s="3" t="s">
        <v>542</v>
      </c>
      <c r="D241" s="3">
        <v>118.9</v>
      </c>
      <c r="E241" s="12">
        <v>3.2000000000000002E-36</v>
      </c>
      <c r="F241" s="3" t="s">
        <v>69</v>
      </c>
      <c r="G241" s="3" t="s">
        <v>9</v>
      </c>
      <c r="H241" s="3" t="s">
        <v>9</v>
      </c>
      <c r="I241" s="3" t="s">
        <v>252</v>
      </c>
      <c r="J241" t="s">
        <v>861</v>
      </c>
    </row>
    <row r="242" spans="1:10" x14ac:dyDescent="0.2">
      <c r="A242" s="4" t="s">
        <v>18</v>
      </c>
      <c r="B242" s="11" t="s">
        <v>578</v>
      </c>
      <c r="C242" s="3" t="s">
        <v>542</v>
      </c>
      <c r="D242" s="3">
        <v>133.6</v>
      </c>
      <c r="E242" s="12">
        <v>1.2E-40</v>
      </c>
      <c r="F242" s="3" t="s">
        <v>19</v>
      </c>
      <c r="G242" s="3" t="s">
        <v>9</v>
      </c>
      <c r="H242" s="3" t="s">
        <v>9</v>
      </c>
      <c r="I242" s="3" t="s">
        <v>252</v>
      </c>
      <c r="J242" t="s">
        <v>861</v>
      </c>
    </row>
    <row r="243" spans="1:10" x14ac:dyDescent="0.2">
      <c r="A243" s="4" t="s">
        <v>103</v>
      </c>
      <c r="B243" s="11" t="s">
        <v>578</v>
      </c>
      <c r="C243" s="3" t="s">
        <v>542</v>
      </c>
      <c r="D243" s="3">
        <v>133.6</v>
      </c>
      <c r="E243" s="12">
        <v>1.2E-40</v>
      </c>
      <c r="F243" s="3" t="s">
        <v>19</v>
      </c>
      <c r="G243" s="3" t="s">
        <v>9</v>
      </c>
      <c r="H243" s="3" t="s">
        <v>9</v>
      </c>
      <c r="I243" s="3" t="s">
        <v>252</v>
      </c>
      <c r="J243" t="s">
        <v>861</v>
      </c>
    </row>
    <row r="244" spans="1:10" x14ac:dyDescent="0.2">
      <c r="A244" s="4" t="s">
        <v>678</v>
      </c>
      <c r="B244" s="11" t="s">
        <v>578</v>
      </c>
      <c r="C244" s="3" t="s">
        <v>484</v>
      </c>
      <c r="D244" s="3">
        <v>75.2</v>
      </c>
      <c r="E244" s="12">
        <v>1.9000000000000001E-24</v>
      </c>
      <c r="F244" s="3" t="s">
        <v>576</v>
      </c>
      <c r="G244" s="3" t="s">
        <v>9</v>
      </c>
      <c r="H244" s="3" t="s">
        <v>9</v>
      </c>
      <c r="I244" s="3" t="s">
        <v>9</v>
      </c>
      <c r="J244" t="s">
        <v>861</v>
      </c>
    </row>
    <row r="245" spans="1:10" x14ac:dyDescent="0.2">
      <c r="A245" s="4" t="s">
        <v>679</v>
      </c>
      <c r="B245" s="11" t="s">
        <v>578</v>
      </c>
      <c r="C245" s="3" t="s">
        <v>484</v>
      </c>
      <c r="D245" s="3">
        <v>91.2</v>
      </c>
      <c r="E245" s="12">
        <v>1.8999999999999999E-29</v>
      </c>
      <c r="F245" s="3" t="s">
        <v>575</v>
      </c>
      <c r="G245" s="3" t="s">
        <v>9</v>
      </c>
      <c r="H245" s="3" t="s">
        <v>9</v>
      </c>
      <c r="I245" s="3" t="s">
        <v>9</v>
      </c>
      <c r="J245" t="s">
        <v>861</v>
      </c>
    </row>
    <row r="246" spans="1:10" x14ac:dyDescent="0.2">
      <c r="A246" s="4" t="s">
        <v>680</v>
      </c>
      <c r="B246" s="11" t="s">
        <v>578</v>
      </c>
      <c r="C246" s="3" t="s">
        <v>484</v>
      </c>
      <c r="D246" s="3">
        <v>97.6</v>
      </c>
      <c r="E246" s="12">
        <v>1.9E-31</v>
      </c>
      <c r="F246" s="3" t="s">
        <v>582</v>
      </c>
      <c r="G246" s="3" t="s">
        <v>9</v>
      </c>
      <c r="H246" s="3" t="s">
        <v>9</v>
      </c>
      <c r="I246" s="3" t="s">
        <v>9</v>
      </c>
      <c r="J246" t="s">
        <v>861</v>
      </c>
    </row>
    <row r="247" spans="1:10" x14ac:dyDescent="0.2">
      <c r="A247" t="s">
        <v>681</v>
      </c>
      <c r="B247" s="11" t="s">
        <v>583</v>
      </c>
      <c r="C247" s="3" t="s">
        <v>491</v>
      </c>
      <c r="D247" s="3">
        <v>78</v>
      </c>
      <c r="E247" s="12">
        <v>2.2999999999999999E-25</v>
      </c>
      <c r="F247" s="12" t="s">
        <v>584</v>
      </c>
      <c r="G247" s="3" t="s">
        <v>9</v>
      </c>
      <c r="H247" s="3" t="s">
        <v>9</v>
      </c>
      <c r="I247" s="3" t="s">
        <v>9</v>
      </c>
      <c r="J247" t="s">
        <v>861</v>
      </c>
    </row>
    <row r="248" spans="1:10" x14ac:dyDescent="0.2">
      <c r="A248" t="s">
        <v>682</v>
      </c>
      <c r="B248" s="11" t="s">
        <v>583</v>
      </c>
      <c r="C248" s="3" t="s">
        <v>491</v>
      </c>
      <c r="D248" s="3">
        <v>84.3</v>
      </c>
      <c r="E248" s="12">
        <v>2.5000000000000001E-27</v>
      </c>
      <c r="F248" s="12" t="s">
        <v>501</v>
      </c>
      <c r="G248" s="3" t="s">
        <v>9</v>
      </c>
      <c r="H248" s="3" t="s">
        <v>9</v>
      </c>
      <c r="I248" s="3" t="s">
        <v>9</v>
      </c>
      <c r="J248" t="s">
        <v>861</v>
      </c>
    </row>
    <row r="249" spans="1:10" x14ac:dyDescent="0.2">
      <c r="A249" t="s">
        <v>683</v>
      </c>
      <c r="B249" s="11" t="s">
        <v>583</v>
      </c>
      <c r="C249" s="3" t="s">
        <v>491</v>
      </c>
      <c r="D249" s="3">
        <v>88.7</v>
      </c>
      <c r="E249" s="12">
        <v>9.9999999999999997E-29</v>
      </c>
      <c r="F249" s="12" t="s">
        <v>585</v>
      </c>
      <c r="G249" s="3" t="s">
        <v>9</v>
      </c>
      <c r="H249" s="3" t="s">
        <v>9</v>
      </c>
      <c r="I249" s="3" t="s">
        <v>9</v>
      </c>
      <c r="J249" t="s">
        <v>861</v>
      </c>
    </row>
    <row r="250" spans="1:10" x14ac:dyDescent="0.2">
      <c r="A250" t="s">
        <v>684</v>
      </c>
      <c r="B250" s="11" t="s">
        <v>583</v>
      </c>
      <c r="C250" s="3" t="s">
        <v>491</v>
      </c>
      <c r="D250" s="3">
        <v>78</v>
      </c>
      <c r="E250" s="12">
        <v>2.2999999999999999E-25</v>
      </c>
      <c r="F250" s="12" t="s">
        <v>505</v>
      </c>
      <c r="G250" s="3" t="s">
        <v>9</v>
      </c>
      <c r="H250" s="3" t="s">
        <v>9</v>
      </c>
      <c r="I250" s="3" t="s">
        <v>9</v>
      </c>
      <c r="J250" t="s">
        <v>861</v>
      </c>
    </row>
    <row r="251" spans="1:10" x14ac:dyDescent="0.2">
      <c r="A251" t="s">
        <v>685</v>
      </c>
      <c r="B251" s="11" t="s">
        <v>583</v>
      </c>
      <c r="C251" s="3" t="s">
        <v>491</v>
      </c>
      <c r="D251" s="3">
        <v>78.900000000000006</v>
      </c>
      <c r="E251" s="12">
        <v>1.3E-25</v>
      </c>
      <c r="F251" s="12" t="s">
        <v>586</v>
      </c>
      <c r="G251" s="3" t="s">
        <v>9</v>
      </c>
      <c r="H251" s="3" t="s">
        <v>9</v>
      </c>
      <c r="I251" s="3" t="s">
        <v>9</v>
      </c>
      <c r="J251" t="s">
        <v>861</v>
      </c>
    </row>
    <row r="252" spans="1:10" x14ac:dyDescent="0.2">
      <c r="A252" t="s">
        <v>686</v>
      </c>
      <c r="B252" s="11" t="s">
        <v>583</v>
      </c>
      <c r="C252" s="3" t="s">
        <v>491</v>
      </c>
      <c r="D252" s="3">
        <v>64.3</v>
      </c>
      <c r="E252" s="12">
        <v>4.4999999999999997E-21</v>
      </c>
      <c r="F252" s="12" t="s">
        <v>503</v>
      </c>
      <c r="G252" s="3" t="s">
        <v>9</v>
      </c>
      <c r="H252" s="3" t="s">
        <v>9</v>
      </c>
      <c r="I252" s="3" t="s">
        <v>9</v>
      </c>
      <c r="J252" t="s">
        <v>861</v>
      </c>
    </row>
    <row r="253" spans="1:10" x14ac:dyDescent="0.2">
      <c r="A253" t="s">
        <v>687</v>
      </c>
      <c r="B253" s="11" t="s">
        <v>583</v>
      </c>
      <c r="C253" s="3" t="s">
        <v>491</v>
      </c>
      <c r="D253" s="3">
        <v>63.8</v>
      </c>
      <c r="E253" s="12">
        <v>6.3E-21</v>
      </c>
      <c r="F253" s="12" t="s">
        <v>513</v>
      </c>
      <c r="G253" s="3" t="s">
        <v>9</v>
      </c>
      <c r="H253" s="3" t="s">
        <v>9</v>
      </c>
      <c r="I253" s="3" t="s">
        <v>9</v>
      </c>
      <c r="J253" t="s">
        <v>861</v>
      </c>
    </row>
    <row r="254" spans="1:10" x14ac:dyDescent="0.2">
      <c r="A254" t="s">
        <v>688</v>
      </c>
      <c r="B254" s="11" t="s">
        <v>583</v>
      </c>
      <c r="C254" s="3" t="s">
        <v>491</v>
      </c>
      <c r="D254" s="3">
        <v>52.9</v>
      </c>
      <c r="E254" s="12">
        <v>1.6000000000000001E-17</v>
      </c>
      <c r="F254" s="12" t="s">
        <v>587</v>
      </c>
      <c r="G254" s="3" t="s">
        <v>9</v>
      </c>
      <c r="H254" s="3" t="s">
        <v>9</v>
      </c>
      <c r="I254" s="3" t="s">
        <v>9</v>
      </c>
      <c r="J254" t="s">
        <v>861</v>
      </c>
    </row>
    <row r="255" spans="1:10" x14ac:dyDescent="0.2">
      <c r="A255" t="s">
        <v>689</v>
      </c>
      <c r="B255" s="11" t="s">
        <v>583</v>
      </c>
      <c r="C255" s="3" t="s">
        <v>491</v>
      </c>
      <c r="D255" s="3">
        <v>68.8</v>
      </c>
      <c r="E255" s="12">
        <v>1.6999999999999999E-22</v>
      </c>
      <c r="F255" s="12" t="s">
        <v>503</v>
      </c>
      <c r="G255" s="3" t="s">
        <v>9</v>
      </c>
      <c r="H255" s="3" t="s">
        <v>9</v>
      </c>
      <c r="I255" s="3" t="s">
        <v>9</v>
      </c>
      <c r="J255" t="s">
        <v>861</v>
      </c>
    </row>
    <row r="256" spans="1:10" x14ac:dyDescent="0.2">
      <c r="A256" t="s">
        <v>690</v>
      </c>
      <c r="B256" s="11" t="s">
        <v>583</v>
      </c>
      <c r="C256" s="3" t="s">
        <v>491</v>
      </c>
      <c r="D256" s="3">
        <v>76.7</v>
      </c>
      <c r="E256" s="12">
        <v>5.8999999999999998E-25</v>
      </c>
      <c r="F256" s="12" t="s">
        <v>588</v>
      </c>
      <c r="G256" s="3" t="s">
        <v>9</v>
      </c>
      <c r="H256" s="3" t="s">
        <v>9</v>
      </c>
      <c r="I256" s="3" t="s">
        <v>9</v>
      </c>
      <c r="J256" t="s">
        <v>861</v>
      </c>
    </row>
    <row r="257" spans="1:10" x14ac:dyDescent="0.2">
      <c r="A257" t="s">
        <v>691</v>
      </c>
      <c r="B257" s="11" t="s">
        <v>583</v>
      </c>
      <c r="C257" s="3" t="s">
        <v>490</v>
      </c>
      <c r="D257" s="3">
        <v>101.4</v>
      </c>
      <c r="E257" s="12">
        <v>2.9E-32</v>
      </c>
      <c r="F257" s="12" t="s">
        <v>521</v>
      </c>
      <c r="G257" s="3" t="s">
        <v>9</v>
      </c>
      <c r="H257" s="3" t="s">
        <v>9</v>
      </c>
      <c r="I257" s="3" t="s">
        <v>9</v>
      </c>
      <c r="J257" t="s">
        <v>861</v>
      </c>
    </row>
    <row r="258" spans="1:10" x14ac:dyDescent="0.2">
      <c r="A258" t="s">
        <v>692</v>
      </c>
      <c r="B258" s="11" t="s">
        <v>583</v>
      </c>
      <c r="C258" s="3" t="s">
        <v>490</v>
      </c>
      <c r="D258" s="3">
        <v>218.5</v>
      </c>
      <c r="E258" s="12">
        <v>3.7E-68</v>
      </c>
      <c r="F258" s="12" t="s">
        <v>517</v>
      </c>
      <c r="G258" s="3" t="s">
        <v>9</v>
      </c>
      <c r="H258" s="3" t="s">
        <v>9</v>
      </c>
      <c r="I258" s="3" t="s">
        <v>9</v>
      </c>
      <c r="J258" t="s">
        <v>861</v>
      </c>
    </row>
    <row r="259" spans="1:10" x14ac:dyDescent="0.2">
      <c r="A259" t="s">
        <v>693</v>
      </c>
      <c r="B259" s="11" t="s">
        <v>583</v>
      </c>
      <c r="C259" s="3" t="s">
        <v>490</v>
      </c>
      <c r="D259" s="3">
        <v>173</v>
      </c>
      <c r="E259" s="12">
        <v>3.1E-54</v>
      </c>
      <c r="F259" s="12" t="s">
        <v>517</v>
      </c>
      <c r="G259" s="3" t="s">
        <v>9</v>
      </c>
      <c r="H259" s="3" t="s">
        <v>9</v>
      </c>
      <c r="I259" s="3" t="s">
        <v>9</v>
      </c>
      <c r="J259" t="s">
        <v>861</v>
      </c>
    </row>
    <row r="260" spans="1:10" x14ac:dyDescent="0.2">
      <c r="A260" t="s">
        <v>694</v>
      </c>
      <c r="B260" s="11" t="s">
        <v>583</v>
      </c>
      <c r="C260" s="3" t="s">
        <v>490</v>
      </c>
      <c r="D260" s="3">
        <v>233.7</v>
      </c>
      <c r="E260" s="12">
        <v>8.3000000000000005E-73</v>
      </c>
      <c r="F260" s="12" t="s">
        <v>517</v>
      </c>
      <c r="G260" s="3" t="s">
        <v>9</v>
      </c>
      <c r="H260" s="3" t="s">
        <v>9</v>
      </c>
      <c r="I260" s="3" t="s">
        <v>9</v>
      </c>
      <c r="J260" t="s">
        <v>861</v>
      </c>
    </row>
    <row r="261" spans="1:10" x14ac:dyDescent="0.2">
      <c r="A261" t="s">
        <v>695</v>
      </c>
      <c r="B261" s="11" t="s">
        <v>583</v>
      </c>
      <c r="C261" s="3" t="s">
        <v>490</v>
      </c>
      <c r="D261" s="3">
        <v>247.5</v>
      </c>
      <c r="E261" s="12">
        <v>4.7999999999999998E-77</v>
      </c>
      <c r="F261" s="12" t="s">
        <v>517</v>
      </c>
      <c r="G261" s="3" t="s">
        <v>9</v>
      </c>
      <c r="H261" s="3" t="s">
        <v>9</v>
      </c>
      <c r="I261" s="3" t="s">
        <v>9</v>
      </c>
      <c r="J261" t="s">
        <v>861</v>
      </c>
    </row>
    <row r="262" spans="1:10" x14ac:dyDescent="0.2">
      <c r="A262" t="s">
        <v>696</v>
      </c>
      <c r="B262" s="11" t="s">
        <v>583</v>
      </c>
      <c r="C262" s="3" t="s">
        <v>490</v>
      </c>
      <c r="D262" s="3">
        <v>214.9</v>
      </c>
      <c r="E262" s="12">
        <v>4.6000000000000001E-67</v>
      </c>
      <c r="F262" s="12" t="s">
        <v>517</v>
      </c>
      <c r="G262" s="3" t="s">
        <v>9</v>
      </c>
      <c r="H262" s="3" t="s">
        <v>9</v>
      </c>
      <c r="I262" s="3" t="s">
        <v>9</v>
      </c>
      <c r="J262" t="s">
        <v>861</v>
      </c>
    </row>
    <row r="263" spans="1:10" x14ac:dyDescent="0.2">
      <c r="A263" t="s">
        <v>697</v>
      </c>
      <c r="B263" s="11" t="s">
        <v>583</v>
      </c>
      <c r="C263" s="3" t="s">
        <v>489</v>
      </c>
      <c r="D263" s="3">
        <v>39.200000000000003</v>
      </c>
      <c r="E263" s="12">
        <v>6.4999999999999996E-13</v>
      </c>
      <c r="F263" s="12" t="s">
        <v>589</v>
      </c>
      <c r="G263" s="3" t="s">
        <v>9</v>
      </c>
      <c r="H263" s="3" t="s">
        <v>9</v>
      </c>
      <c r="I263" s="3" t="s">
        <v>9</v>
      </c>
      <c r="J263" t="s">
        <v>861</v>
      </c>
    </row>
    <row r="264" spans="1:10" x14ac:dyDescent="0.2">
      <c r="A264" t="s">
        <v>698</v>
      </c>
      <c r="B264" s="11" t="s">
        <v>583</v>
      </c>
      <c r="C264" s="3" t="s">
        <v>488</v>
      </c>
      <c r="D264" s="3">
        <v>87.3</v>
      </c>
      <c r="E264" s="12">
        <v>1.7E-28</v>
      </c>
      <c r="F264" s="12" t="s">
        <v>590</v>
      </c>
      <c r="G264" s="3" t="s">
        <v>9</v>
      </c>
      <c r="H264" s="3" t="s">
        <v>9</v>
      </c>
      <c r="I264" s="3" t="s">
        <v>9</v>
      </c>
      <c r="J264" t="s">
        <v>861</v>
      </c>
    </row>
    <row r="265" spans="1:10" x14ac:dyDescent="0.2">
      <c r="A265" t="s">
        <v>699</v>
      </c>
      <c r="B265" s="11" t="s">
        <v>583</v>
      </c>
      <c r="C265" s="3" t="s">
        <v>488</v>
      </c>
      <c r="D265" s="3">
        <v>88</v>
      </c>
      <c r="E265" s="12">
        <v>9.9999999999999997E-29</v>
      </c>
      <c r="F265" s="12" t="s">
        <v>590</v>
      </c>
      <c r="G265" s="3" t="s">
        <v>9</v>
      </c>
      <c r="H265" s="3" t="s">
        <v>9</v>
      </c>
      <c r="I265" s="3" t="s">
        <v>9</v>
      </c>
      <c r="J265" t="s">
        <v>861</v>
      </c>
    </row>
    <row r="266" spans="1:10" x14ac:dyDescent="0.2">
      <c r="A266" t="s">
        <v>700</v>
      </c>
      <c r="B266" s="11" t="s">
        <v>583</v>
      </c>
      <c r="C266" s="3" t="s">
        <v>526</v>
      </c>
      <c r="D266" s="3">
        <v>74.400000000000006</v>
      </c>
      <c r="E266" s="12">
        <v>7.9999999999999997E-23</v>
      </c>
      <c r="F266" s="12" t="s">
        <v>591</v>
      </c>
      <c r="G266" s="3" t="s">
        <v>9</v>
      </c>
      <c r="H266" s="3" t="s">
        <v>9</v>
      </c>
      <c r="I266" s="3" t="s">
        <v>9</v>
      </c>
      <c r="J266" t="s">
        <v>861</v>
      </c>
    </row>
    <row r="267" spans="1:10" x14ac:dyDescent="0.2">
      <c r="A267" t="s">
        <v>701</v>
      </c>
      <c r="B267" s="11" t="s">
        <v>583</v>
      </c>
      <c r="C267" s="3" t="s">
        <v>526</v>
      </c>
      <c r="D267" s="3">
        <v>23.2</v>
      </c>
      <c r="E267" s="12">
        <v>1.7E-8</v>
      </c>
      <c r="F267" s="12" t="s">
        <v>467</v>
      </c>
      <c r="G267" s="3" t="s">
        <v>9</v>
      </c>
      <c r="H267" s="3" t="s">
        <v>9</v>
      </c>
      <c r="I267" s="3" t="s">
        <v>9</v>
      </c>
      <c r="J267" t="s">
        <v>861</v>
      </c>
    </row>
    <row r="268" spans="1:10" x14ac:dyDescent="0.2">
      <c r="A268" t="s">
        <v>702</v>
      </c>
      <c r="B268" s="11" t="s">
        <v>583</v>
      </c>
      <c r="C268" s="3" t="s">
        <v>526</v>
      </c>
      <c r="D268" s="3">
        <v>63.5</v>
      </c>
      <c r="E268" s="12">
        <v>1.5999999999999999E-19</v>
      </c>
      <c r="F268" s="12" t="s">
        <v>592</v>
      </c>
      <c r="G268" s="3" t="s">
        <v>9</v>
      </c>
      <c r="H268" s="3" t="s">
        <v>9</v>
      </c>
      <c r="I268" s="3" t="s">
        <v>9</v>
      </c>
      <c r="J268" t="s">
        <v>861</v>
      </c>
    </row>
    <row r="269" spans="1:10" x14ac:dyDescent="0.2">
      <c r="A269" t="s">
        <v>703</v>
      </c>
      <c r="B269" s="11" t="s">
        <v>583</v>
      </c>
      <c r="C269" s="3" t="s">
        <v>526</v>
      </c>
      <c r="D269" s="3">
        <v>22.7</v>
      </c>
      <c r="E269" s="12">
        <v>1.9000000000000001E-8</v>
      </c>
      <c r="F269" s="12" t="s">
        <v>534</v>
      </c>
      <c r="G269" s="3" t="s">
        <v>9</v>
      </c>
      <c r="H269" s="3" t="s">
        <v>9</v>
      </c>
      <c r="I269" s="3" t="s">
        <v>9</v>
      </c>
      <c r="J269" t="s">
        <v>861</v>
      </c>
    </row>
    <row r="270" spans="1:10" x14ac:dyDescent="0.2">
      <c r="A270" t="s">
        <v>704</v>
      </c>
      <c r="B270" s="11" t="s">
        <v>583</v>
      </c>
      <c r="C270" s="3" t="s">
        <v>526</v>
      </c>
      <c r="D270" s="3">
        <v>86.3</v>
      </c>
      <c r="E270" s="12">
        <v>2.1000000000000001E-26</v>
      </c>
      <c r="F270" s="12" t="s">
        <v>593</v>
      </c>
      <c r="G270" s="3" t="s">
        <v>9</v>
      </c>
      <c r="H270" s="3" t="s">
        <v>9</v>
      </c>
      <c r="I270" s="3" t="s">
        <v>9</v>
      </c>
      <c r="J270" t="s">
        <v>861</v>
      </c>
    </row>
    <row r="271" spans="1:10" x14ac:dyDescent="0.2">
      <c r="A271" t="s">
        <v>705</v>
      </c>
      <c r="B271" s="11" t="s">
        <v>583</v>
      </c>
      <c r="C271" s="3" t="s">
        <v>526</v>
      </c>
      <c r="D271" s="3">
        <v>87.6</v>
      </c>
      <c r="E271" s="12">
        <v>8.2999999999999995E-27</v>
      </c>
      <c r="F271" s="12" t="s">
        <v>467</v>
      </c>
      <c r="G271" s="3" t="s">
        <v>9</v>
      </c>
      <c r="H271" s="3" t="s">
        <v>9</v>
      </c>
      <c r="I271" s="3" t="s">
        <v>9</v>
      </c>
      <c r="J271" t="s">
        <v>861</v>
      </c>
    </row>
    <row r="272" spans="1:10" x14ac:dyDescent="0.2">
      <c r="A272" t="s">
        <v>706</v>
      </c>
      <c r="B272" s="11" t="s">
        <v>583</v>
      </c>
      <c r="C272" s="3" t="s">
        <v>526</v>
      </c>
      <c r="D272" s="3">
        <v>80.599999999999994</v>
      </c>
      <c r="E272" s="12">
        <v>1.1E-24</v>
      </c>
      <c r="F272" s="12" t="s">
        <v>467</v>
      </c>
      <c r="G272" s="3" t="s">
        <v>9</v>
      </c>
      <c r="H272" s="3" t="s">
        <v>9</v>
      </c>
      <c r="I272" s="3" t="s">
        <v>9</v>
      </c>
      <c r="J272" t="s">
        <v>861</v>
      </c>
    </row>
    <row r="273" spans="1:10" x14ac:dyDescent="0.2">
      <c r="A273" t="s">
        <v>707</v>
      </c>
      <c r="B273" s="11" t="s">
        <v>583</v>
      </c>
      <c r="C273" s="3" t="s">
        <v>526</v>
      </c>
      <c r="D273" s="3">
        <v>11.6</v>
      </c>
      <c r="E273" s="12">
        <v>2.8999999999999998E-7</v>
      </c>
      <c r="F273" s="12" t="s">
        <v>594</v>
      </c>
      <c r="G273" s="3" t="s">
        <v>9</v>
      </c>
      <c r="H273" s="3" t="s">
        <v>9</v>
      </c>
      <c r="I273" s="3" t="s">
        <v>9</v>
      </c>
      <c r="J273" t="s">
        <v>861</v>
      </c>
    </row>
    <row r="274" spans="1:10" x14ac:dyDescent="0.2">
      <c r="A274" t="s">
        <v>708</v>
      </c>
      <c r="B274" s="11" t="s">
        <v>583</v>
      </c>
      <c r="C274" s="3" t="s">
        <v>526</v>
      </c>
      <c r="D274" s="3">
        <v>85.5</v>
      </c>
      <c r="E274" s="12">
        <v>3.6000000000000001E-26</v>
      </c>
      <c r="F274" s="12" t="s">
        <v>467</v>
      </c>
      <c r="G274" s="3" t="s">
        <v>9</v>
      </c>
      <c r="H274" s="3" t="s">
        <v>9</v>
      </c>
      <c r="I274" s="3" t="s">
        <v>9</v>
      </c>
      <c r="J274" t="s">
        <v>861</v>
      </c>
    </row>
    <row r="275" spans="1:10" x14ac:dyDescent="0.2">
      <c r="A275" t="s">
        <v>709</v>
      </c>
      <c r="B275" s="11" t="s">
        <v>583</v>
      </c>
      <c r="C275" s="3" t="s">
        <v>526</v>
      </c>
      <c r="D275" s="3">
        <v>15.4</v>
      </c>
      <c r="E275" s="12">
        <v>1.1999999999999999E-7</v>
      </c>
      <c r="F275" s="12" t="s">
        <v>537</v>
      </c>
      <c r="G275" s="3" t="s">
        <v>9</v>
      </c>
      <c r="H275" s="3" t="s">
        <v>9</v>
      </c>
      <c r="I275" s="3" t="s">
        <v>9</v>
      </c>
      <c r="J275" t="s">
        <v>861</v>
      </c>
    </row>
    <row r="276" spans="1:10" x14ac:dyDescent="0.2">
      <c r="A276" t="s">
        <v>710</v>
      </c>
      <c r="B276" s="11" t="s">
        <v>583</v>
      </c>
      <c r="C276" s="3" t="s">
        <v>526</v>
      </c>
      <c r="D276" s="3">
        <v>3.3</v>
      </c>
      <c r="E276" s="12">
        <v>2.2000000000000001E-6</v>
      </c>
      <c r="F276" s="12" t="s">
        <v>541</v>
      </c>
      <c r="G276" s="3" t="s">
        <v>9</v>
      </c>
      <c r="H276" s="3" t="s">
        <v>9</v>
      </c>
      <c r="I276" s="3" t="s">
        <v>9</v>
      </c>
      <c r="J276" t="s">
        <v>861</v>
      </c>
    </row>
    <row r="277" spans="1:10" x14ac:dyDescent="0.2">
      <c r="A277" t="s">
        <v>711</v>
      </c>
      <c r="B277" s="11" t="s">
        <v>583</v>
      </c>
      <c r="C277" s="3" t="s">
        <v>526</v>
      </c>
      <c r="D277" s="3">
        <v>4.5</v>
      </c>
      <c r="E277" s="12">
        <v>1.7E-6</v>
      </c>
      <c r="F277" s="12" t="s">
        <v>595</v>
      </c>
      <c r="G277" s="3" t="s">
        <v>9</v>
      </c>
      <c r="H277" s="3" t="s">
        <v>9</v>
      </c>
      <c r="I277" s="3" t="s">
        <v>9</v>
      </c>
      <c r="J277" t="s">
        <v>861</v>
      </c>
    </row>
    <row r="278" spans="1:10" x14ac:dyDescent="0.2">
      <c r="A278" t="s">
        <v>712</v>
      </c>
      <c r="B278" s="11" t="s">
        <v>583</v>
      </c>
      <c r="C278" s="3" t="s">
        <v>526</v>
      </c>
      <c r="D278" s="3">
        <v>76.400000000000006</v>
      </c>
      <c r="E278" s="12">
        <v>2.1000000000000001E-23</v>
      </c>
      <c r="F278" s="12" t="s">
        <v>467</v>
      </c>
      <c r="G278" s="3" t="s">
        <v>9</v>
      </c>
      <c r="H278" s="3" t="s">
        <v>9</v>
      </c>
      <c r="I278" s="3" t="s">
        <v>9</v>
      </c>
      <c r="J278" t="s">
        <v>861</v>
      </c>
    </row>
    <row r="279" spans="1:10" x14ac:dyDescent="0.2">
      <c r="A279" t="s">
        <v>713</v>
      </c>
      <c r="B279" s="11" t="s">
        <v>583</v>
      </c>
      <c r="C279" s="3" t="s">
        <v>526</v>
      </c>
      <c r="D279" s="3">
        <v>47.7</v>
      </c>
      <c r="E279" s="12">
        <v>8.7999999999999994E-15</v>
      </c>
      <c r="F279" s="12" t="s">
        <v>528</v>
      </c>
      <c r="G279" s="3" t="s">
        <v>9</v>
      </c>
      <c r="H279" s="3" t="s">
        <v>9</v>
      </c>
      <c r="I279" s="3" t="s">
        <v>9</v>
      </c>
      <c r="J279" t="s">
        <v>861</v>
      </c>
    </row>
    <row r="280" spans="1:10" x14ac:dyDescent="0.2">
      <c r="A280" t="s">
        <v>714</v>
      </c>
      <c r="B280" s="11" t="s">
        <v>583</v>
      </c>
      <c r="C280" s="3" t="s">
        <v>526</v>
      </c>
      <c r="D280" s="3">
        <v>83.1</v>
      </c>
      <c r="E280" s="12">
        <v>1.8999999999999999E-25</v>
      </c>
      <c r="F280" s="12" t="s">
        <v>467</v>
      </c>
      <c r="G280" s="3" t="s">
        <v>9</v>
      </c>
      <c r="H280" s="3" t="s">
        <v>9</v>
      </c>
      <c r="I280" s="3" t="s">
        <v>9</v>
      </c>
      <c r="J280" t="s">
        <v>861</v>
      </c>
    </row>
    <row r="281" spans="1:10" x14ac:dyDescent="0.2">
      <c r="A281" t="s">
        <v>715</v>
      </c>
      <c r="B281" s="11" t="s">
        <v>583</v>
      </c>
      <c r="C281" s="3" t="s">
        <v>526</v>
      </c>
      <c r="D281" s="3">
        <v>81.400000000000006</v>
      </c>
      <c r="E281" s="12">
        <v>6.1999999999999999E-25</v>
      </c>
      <c r="F281" s="12" t="s">
        <v>467</v>
      </c>
      <c r="G281" s="3" t="s">
        <v>9</v>
      </c>
      <c r="H281" s="3" t="s">
        <v>9</v>
      </c>
      <c r="I281" s="3" t="s">
        <v>9</v>
      </c>
      <c r="J281" t="s">
        <v>861</v>
      </c>
    </row>
    <row r="282" spans="1:10" x14ac:dyDescent="0.2">
      <c r="A282" t="s">
        <v>716</v>
      </c>
      <c r="B282" s="11" t="s">
        <v>583</v>
      </c>
      <c r="C282" s="3" t="s">
        <v>526</v>
      </c>
      <c r="D282" s="3">
        <v>37.9</v>
      </c>
      <c r="E282" s="12">
        <v>7.9999999999999998E-12</v>
      </c>
      <c r="F282" s="12" t="s">
        <v>467</v>
      </c>
      <c r="G282" s="3" t="s">
        <v>9</v>
      </c>
      <c r="H282" s="3" t="s">
        <v>9</v>
      </c>
      <c r="I282" s="3" t="s">
        <v>9</v>
      </c>
      <c r="J282" t="s">
        <v>861</v>
      </c>
    </row>
    <row r="283" spans="1:10" x14ac:dyDescent="0.2">
      <c r="A283" t="s">
        <v>717</v>
      </c>
      <c r="B283" s="11" t="s">
        <v>583</v>
      </c>
      <c r="C283" s="3" t="s">
        <v>526</v>
      </c>
      <c r="D283" s="3">
        <v>88.1</v>
      </c>
      <c r="E283" s="12">
        <v>6.0999999999999999E-27</v>
      </c>
      <c r="F283" s="12" t="s">
        <v>467</v>
      </c>
      <c r="G283" s="3" t="s">
        <v>9</v>
      </c>
      <c r="H283" s="3" t="s">
        <v>9</v>
      </c>
      <c r="I283" s="3" t="s">
        <v>9</v>
      </c>
      <c r="J283" t="s">
        <v>861</v>
      </c>
    </row>
    <row r="284" spans="1:10" x14ac:dyDescent="0.2">
      <c r="A284" t="s">
        <v>718</v>
      </c>
      <c r="B284" s="11" t="s">
        <v>583</v>
      </c>
      <c r="C284" s="3" t="s">
        <v>526</v>
      </c>
      <c r="D284" s="3">
        <v>65</v>
      </c>
      <c r="E284" s="12">
        <v>5.4999999999999996E-20</v>
      </c>
      <c r="F284" s="12" t="s">
        <v>593</v>
      </c>
      <c r="G284" s="3" t="s">
        <v>9</v>
      </c>
      <c r="H284" s="3" t="s">
        <v>9</v>
      </c>
      <c r="I284" s="3" t="s">
        <v>9</v>
      </c>
      <c r="J284" t="s">
        <v>861</v>
      </c>
    </row>
    <row r="285" spans="1:10" x14ac:dyDescent="0.2">
      <c r="A285" t="s">
        <v>719</v>
      </c>
      <c r="B285" s="11" t="s">
        <v>583</v>
      </c>
      <c r="C285" s="3" t="s">
        <v>526</v>
      </c>
      <c r="D285" s="3">
        <v>76.900000000000006</v>
      </c>
      <c r="E285" s="12">
        <v>1.3999999999999999E-23</v>
      </c>
      <c r="F285" s="12" t="s">
        <v>467</v>
      </c>
      <c r="G285" s="3" t="s">
        <v>9</v>
      </c>
      <c r="H285" s="3" t="s">
        <v>9</v>
      </c>
      <c r="I285" s="3" t="s">
        <v>9</v>
      </c>
      <c r="J285" t="s">
        <v>861</v>
      </c>
    </row>
    <row r="286" spans="1:10" x14ac:dyDescent="0.2">
      <c r="A286" t="s">
        <v>720</v>
      </c>
      <c r="B286" s="11" t="s">
        <v>583</v>
      </c>
      <c r="C286" s="3" t="s">
        <v>526</v>
      </c>
      <c r="D286" s="3">
        <v>94.2</v>
      </c>
      <c r="E286" s="12">
        <v>8.9999999999999996E-29</v>
      </c>
      <c r="F286" s="12" t="s">
        <v>591</v>
      </c>
      <c r="G286" s="3" t="s">
        <v>9</v>
      </c>
      <c r="H286" s="3" t="s">
        <v>9</v>
      </c>
      <c r="I286" s="3" t="s">
        <v>9</v>
      </c>
      <c r="J286" t="s">
        <v>861</v>
      </c>
    </row>
    <row r="287" spans="1:10" x14ac:dyDescent="0.2">
      <c r="A287" t="s">
        <v>721</v>
      </c>
      <c r="B287" s="11" t="s">
        <v>583</v>
      </c>
      <c r="C287" s="3" t="s">
        <v>526</v>
      </c>
      <c r="D287" s="3">
        <v>97</v>
      </c>
      <c r="E287" s="12">
        <v>1.3000000000000001E-29</v>
      </c>
      <c r="F287" s="12" t="s">
        <v>591</v>
      </c>
      <c r="G287" s="3" t="s">
        <v>9</v>
      </c>
      <c r="H287" s="3" t="s">
        <v>9</v>
      </c>
      <c r="I287" s="3" t="s">
        <v>9</v>
      </c>
      <c r="J287" t="s">
        <v>861</v>
      </c>
    </row>
    <row r="288" spans="1:10" x14ac:dyDescent="0.2">
      <c r="A288" t="s">
        <v>722</v>
      </c>
      <c r="B288" s="11" t="s">
        <v>583</v>
      </c>
      <c r="C288" s="3" t="s">
        <v>526</v>
      </c>
      <c r="D288" s="3">
        <v>57.6</v>
      </c>
      <c r="E288" s="12">
        <v>9.0999999999999993E-18</v>
      </c>
      <c r="F288" s="12" t="s">
        <v>467</v>
      </c>
      <c r="G288" s="3" t="s">
        <v>9</v>
      </c>
      <c r="H288" s="3" t="s">
        <v>9</v>
      </c>
      <c r="I288" s="3" t="s">
        <v>9</v>
      </c>
      <c r="J288" t="s">
        <v>861</v>
      </c>
    </row>
    <row r="289" spans="1:10" x14ac:dyDescent="0.2">
      <c r="A289" t="s">
        <v>723</v>
      </c>
      <c r="B289" s="11" t="s">
        <v>583</v>
      </c>
      <c r="C289" s="3" t="s">
        <v>526</v>
      </c>
      <c r="D289" s="3">
        <v>87.5</v>
      </c>
      <c r="E289" s="12">
        <v>9.4000000000000006E-27</v>
      </c>
      <c r="F289" s="12" t="s">
        <v>591</v>
      </c>
      <c r="G289" s="3" t="s">
        <v>9</v>
      </c>
      <c r="H289" s="3" t="s">
        <v>9</v>
      </c>
      <c r="I289" s="3" t="s">
        <v>9</v>
      </c>
      <c r="J289" t="s">
        <v>861</v>
      </c>
    </row>
    <row r="290" spans="1:10" x14ac:dyDescent="0.2">
      <c r="A290" t="s">
        <v>724</v>
      </c>
      <c r="B290" s="11" t="s">
        <v>583</v>
      </c>
      <c r="C290" s="3" t="s">
        <v>526</v>
      </c>
      <c r="D290" s="3">
        <v>53.7</v>
      </c>
      <c r="E290" s="12">
        <v>1.4000000000000001E-16</v>
      </c>
      <c r="F290" s="12" t="s">
        <v>467</v>
      </c>
      <c r="G290" s="3" t="s">
        <v>9</v>
      </c>
      <c r="H290" s="3" t="s">
        <v>9</v>
      </c>
      <c r="I290" s="3" t="s">
        <v>9</v>
      </c>
      <c r="J290" t="s">
        <v>861</v>
      </c>
    </row>
    <row r="291" spans="1:10" x14ac:dyDescent="0.2">
      <c r="A291" t="s">
        <v>725</v>
      </c>
      <c r="B291" s="11" t="s">
        <v>583</v>
      </c>
      <c r="C291" s="3" t="s">
        <v>526</v>
      </c>
      <c r="D291" s="3">
        <v>62.3</v>
      </c>
      <c r="E291" s="12">
        <v>3.5000000000000002E-19</v>
      </c>
      <c r="F291" s="12" t="s">
        <v>467</v>
      </c>
      <c r="G291" s="3" t="s">
        <v>9</v>
      </c>
      <c r="H291" s="3" t="s">
        <v>9</v>
      </c>
      <c r="I291" s="3" t="s">
        <v>9</v>
      </c>
      <c r="J291" t="s">
        <v>861</v>
      </c>
    </row>
    <row r="292" spans="1:10" x14ac:dyDescent="0.2">
      <c r="A292" t="s">
        <v>398</v>
      </c>
      <c r="B292" s="11" t="s">
        <v>583</v>
      </c>
      <c r="C292" s="3" t="s">
        <v>542</v>
      </c>
      <c r="D292" s="3">
        <v>122.1</v>
      </c>
      <c r="E292" s="12">
        <v>3.4000000000000002E-37</v>
      </c>
      <c r="F292" s="12" t="s">
        <v>11</v>
      </c>
      <c r="G292" s="3" t="s">
        <v>9</v>
      </c>
      <c r="H292" s="3" t="s">
        <v>9</v>
      </c>
      <c r="I292" s="3" t="s">
        <v>252</v>
      </c>
      <c r="J292" t="s">
        <v>861</v>
      </c>
    </row>
    <row r="293" spans="1:10" x14ac:dyDescent="0.2">
      <c r="A293" t="s">
        <v>399</v>
      </c>
      <c r="B293" s="11" t="s">
        <v>583</v>
      </c>
      <c r="C293" s="3" t="s">
        <v>542</v>
      </c>
      <c r="D293" s="3">
        <v>137.80000000000001</v>
      </c>
      <c r="E293" s="12">
        <v>6.8000000000000004E-42</v>
      </c>
      <c r="F293" s="12" t="s">
        <v>19</v>
      </c>
      <c r="G293" s="3" t="s">
        <v>9</v>
      </c>
      <c r="H293" s="3" t="s">
        <v>9</v>
      </c>
      <c r="I293" s="3" t="s">
        <v>252</v>
      </c>
      <c r="J293" t="s">
        <v>861</v>
      </c>
    </row>
    <row r="294" spans="1:10" x14ac:dyDescent="0.2">
      <c r="A294" t="s">
        <v>400</v>
      </c>
      <c r="B294" s="11" t="s">
        <v>583</v>
      </c>
      <c r="C294" s="3" t="s">
        <v>542</v>
      </c>
      <c r="D294" s="3">
        <v>34.5</v>
      </c>
      <c r="E294" s="12">
        <v>8.1000000000000005E-11</v>
      </c>
      <c r="F294" s="12" t="s">
        <v>401</v>
      </c>
      <c r="G294" s="3" t="s">
        <v>9</v>
      </c>
      <c r="H294" s="3" t="s">
        <v>9</v>
      </c>
      <c r="I294" s="3" t="s">
        <v>252</v>
      </c>
      <c r="J294" t="s">
        <v>861</v>
      </c>
    </row>
    <row r="295" spans="1:10" x14ac:dyDescent="0.2">
      <c r="A295" t="s">
        <v>402</v>
      </c>
      <c r="B295" s="11" t="s">
        <v>583</v>
      </c>
      <c r="C295" s="3" t="s">
        <v>542</v>
      </c>
      <c r="D295" s="3">
        <v>131.80000000000001</v>
      </c>
      <c r="E295" s="12">
        <v>4.3000000000000003E-40</v>
      </c>
      <c r="F295" s="12" t="s">
        <v>11</v>
      </c>
      <c r="G295" s="3" t="s">
        <v>9</v>
      </c>
      <c r="H295" s="3" t="s">
        <v>9</v>
      </c>
      <c r="I295" s="3" t="s">
        <v>252</v>
      </c>
      <c r="J295" t="s">
        <v>861</v>
      </c>
    </row>
    <row r="296" spans="1:10" x14ac:dyDescent="0.2">
      <c r="A296" t="s">
        <v>403</v>
      </c>
      <c r="B296" s="11" t="s">
        <v>583</v>
      </c>
      <c r="C296" s="3" t="s">
        <v>542</v>
      </c>
      <c r="D296" s="3">
        <v>2.2999999999999998</v>
      </c>
      <c r="E296" s="3">
        <v>1.6000000000000001E-4</v>
      </c>
      <c r="F296" s="3" t="s">
        <v>404</v>
      </c>
      <c r="G296" s="3" t="s">
        <v>9</v>
      </c>
      <c r="H296" s="3" t="s">
        <v>9</v>
      </c>
      <c r="I296" s="3" t="s">
        <v>252</v>
      </c>
      <c r="J296" t="s">
        <v>861</v>
      </c>
    </row>
    <row r="297" spans="1:10" x14ac:dyDescent="0.2">
      <c r="A297" t="s">
        <v>405</v>
      </c>
      <c r="B297" s="11" t="s">
        <v>583</v>
      </c>
      <c r="C297" s="3" t="s">
        <v>542</v>
      </c>
      <c r="D297" s="3">
        <v>93.8</v>
      </c>
      <c r="E297" s="12">
        <v>1.1E-28</v>
      </c>
      <c r="F297" s="12" t="s">
        <v>133</v>
      </c>
      <c r="G297" s="3" t="s">
        <v>9</v>
      </c>
      <c r="H297" s="3" t="s">
        <v>9</v>
      </c>
      <c r="I297" s="3" t="s">
        <v>252</v>
      </c>
      <c r="J297" t="s">
        <v>861</v>
      </c>
    </row>
    <row r="298" spans="1:10" x14ac:dyDescent="0.2">
      <c r="A298" t="s">
        <v>406</v>
      </c>
      <c r="B298" s="11" t="s">
        <v>583</v>
      </c>
      <c r="C298" s="3" t="s">
        <v>542</v>
      </c>
      <c r="D298" s="3">
        <v>78.7</v>
      </c>
      <c r="E298" s="12">
        <v>3.9999999999999997E-24</v>
      </c>
      <c r="F298" s="12" t="s">
        <v>120</v>
      </c>
      <c r="G298" s="3" t="s">
        <v>9</v>
      </c>
      <c r="H298" s="3" t="s">
        <v>9</v>
      </c>
      <c r="I298" s="3" t="s">
        <v>252</v>
      </c>
      <c r="J298" t="s">
        <v>861</v>
      </c>
    </row>
    <row r="299" spans="1:10" x14ac:dyDescent="0.2">
      <c r="A299" t="s">
        <v>407</v>
      </c>
      <c r="B299" s="11" t="s">
        <v>583</v>
      </c>
      <c r="C299" s="3" t="s">
        <v>542</v>
      </c>
      <c r="D299" s="3">
        <v>32.299999999999997</v>
      </c>
      <c r="E299" s="12">
        <v>3.9E-10</v>
      </c>
      <c r="F299" s="12" t="s">
        <v>408</v>
      </c>
      <c r="G299" s="3" t="s">
        <v>9</v>
      </c>
      <c r="H299" s="3" t="s">
        <v>9</v>
      </c>
      <c r="I299" s="3" t="s">
        <v>252</v>
      </c>
      <c r="J299" t="s">
        <v>861</v>
      </c>
    </row>
    <row r="300" spans="1:10" x14ac:dyDescent="0.2">
      <c r="A300" t="s">
        <v>409</v>
      </c>
      <c r="B300" s="11" t="s">
        <v>583</v>
      </c>
      <c r="C300" s="3" t="s">
        <v>542</v>
      </c>
      <c r="D300" s="3">
        <v>11.5</v>
      </c>
      <c r="E300" s="12">
        <v>9.5999999999999996E-6</v>
      </c>
      <c r="F300" s="12" t="s">
        <v>410</v>
      </c>
      <c r="G300" s="3" t="s">
        <v>9</v>
      </c>
      <c r="H300" s="3" t="s">
        <v>9</v>
      </c>
      <c r="I300" s="3" t="s">
        <v>252</v>
      </c>
      <c r="J300" t="s">
        <v>861</v>
      </c>
    </row>
    <row r="301" spans="1:10" x14ac:dyDescent="0.2">
      <c r="A301" t="s">
        <v>411</v>
      </c>
      <c r="B301" s="11" t="s">
        <v>583</v>
      </c>
      <c r="C301" s="3" t="s">
        <v>542</v>
      </c>
      <c r="D301" s="3">
        <v>1.3</v>
      </c>
      <c r="E301" s="3">
        <v>2.1000000000000001E-4</v>
      </c>
      <c r="F301" s="3" t="s">
        <v>412</v>
      </c>
      <c r="G301" s="3" t="s">
        <v>9</v>
      </c>
      <c r="H301" s="3" t="s">
        <v>9</v>
      </c>
      <c r="I301" s="3" t="s">
        <v>252</v>
      </c>
      <c r="J301" t="s">
        <v>861</v>
      </c>
    </row>
    <row r="302" spans="1:10" x14ac:dyDescent="0.2">
      <c r="A302" t="s">
        <v>413</v>
      </c>
      <c r="B302" s="11" t="s">
        <v>583</v>
      </c>
      <c r="C302" s="3" t="s">
        <v>542</v>
      </c>
      <c r="D302" s="3">
        <v>15.4</v>
      </c>
      <c r="E302" s="12">
        <v>3.0000000000000001E-6</v>
      </c>
      <c r="F302" s="12" t="s">
        <v>316</v>
      </c>
      <c r="G302" s="3" t="s">
        <v>9</v>
      </c>
      <c r="H302" s="3" t="s">
        <v>9</v>
      </c>
      <c r="I302" s="3" t="s">
        <v>252</v>
      </c>
      <c r="J302" t="s">
        <v>861</v>
      </c>
    </row>
    <row r="303" spans="1:10" x14ac:dyDescent="0.2">
      <c r="A303" t="s">
        <v>414</v>
      </c>
      <c r="B303" s="11" t="s">
        <v>583</v>
      </c>
      <c r="C303" s="3" t="s">
        <v>542</v>
      </c>
      <c r="D303" s="3">
        <v>86</v>
      </c>
      <c r="E303" s="12">
        <v>2.5000000000000001E-26</v>
      </c>
      <c r="F303" s="12" t="s">
        <v>120</v>
      </c>
      <c r="G303" s="3" t="s">
        <v>9</v>
      </c>
      <c r="H303" s="3" t="s">
        <v>9</v>
      </c>
      <c r="I303" s="3" t="s">
        <v>252</v>
      </c>
      <c r="J303" t="s">
        <v>861</v>
      </c>
    </row>
    <row r="304" spans="1:10" x14ac:dyDescent="0.2">
      <c r="A304" t="s">
        <v>415</v>
      </c>
      <c r="B304" s="11" t="s">
        <v>583</v>
      </c>
      <c r="C304" s="3" t="s">
        <v>542</v>
      </c>
      <c r="D304" s="3">
        <v>5.5</v>
      </c>
      <c r="E304" s="12">
        <v>5.8999999999999998E-5</v>
      </c>
      <c r="F304" s="12" t="s">
        <v>29</v>
      </c>
      <c r="G304" s="3" t="s">
        <v>9</v>
      </c>
      <c r="H304" s="3" t="s">
        <v>9</v>
      </c>
      <c r="I304" s="3" t="s">
        <v>252</v>
      </c>
      <c r="J304" t="s">
        <v>861</v>
      </c>
    </row>
    <row r="305" spans="1:10" x14ac:dyDescent="0.2">
      <c r="A305" t="s">
        <v>416</v>
      </c>
      <c r="B305" s="11" t="s">
        <v>583</v>
      </c>
      <c r="C305" s="3" t="s">
        <v>542</v>
      </c>
      <c r="D305" s="3">
        <v>126.6</v>
      </c>
      <c r="E305" s="12">
        <v>1.4999999999999999E-38</v>
      </c>
      <c r="F305" s="12" t="s">
        <v>11</v>
      </c>
      <c r="G305" s="3" t="s">
        <v>9</v>
      </c>
      <c r="H305" s="3" t="s">
        <v>9</v>
      </c>
      <c r="I305" s="3" t="s">
        <v>252</v>
      </c>
      <c r="J305" t="s">
        <v>861</v>
      </c>
    </row>
    <row r="306" spans="1:10" x14ac:dyDescent="0.2">
      <c r="A306" t="s">
        <v>417</v>
      </c>
      <c r="B306" s="11" t="s">
        <v>583</v>
      </c>
      <c r="C306" s="3" t="s">
        <v>542</v>
      </c>
      <c r="D306" s="3">
        <v>145.30000000000001</v>
      </c>
      <c r="E306" s="12">
        <v>3.5999999999999999E-44</v>
      </c>
      <c r="F306" s="12" t="s">
        <v>19</v>
      </c>
      <c r="G306" s="3" t="s">
        <v>9</v>
      </c>
      <c r="H306" s="3" t="s">
        <v>9</v>
      </c>
      <c r="I306" s="3" t="s">
        <v>252</v>
      </c>
      <c r="J306" t="s">
        <v>861</v>
      </c>
    </row>
    <row r="307" spans="1:10" x14ac:dyDescent="0.2">
      <c r="A307" t="s">
        <v>418</v>
      </c>
      <c r="B307" s="11" t="s">
        <v>583</v>
      </c>
      <c r="C307" s="3" t="s">
        <v>542</v>
      </c>
      <c r="D307" s="3">
        <v>139</v>
      </c>
      <c r="E307" s="12">
        <v>2.9000000000000003E-42</v>
      </c>
      <c r="F307" s="12" t="s">
        <v>133</v>
      </c>
      <c r="G307" s="3" t="s">
        <v>9</v>
      </c>
      <c r="H307" s="3" t="s">
        <v>9</v>
      </c>
      <c r="I307" s="3" t="s">
        <v>252</v>
      </c>
      <c r="J307" t="s">
        <v>861</v>
      </c>
    </row>
    <row r="308" spans="1:10" x14ac:dyDescent="0.2">
      <c r="A308" t="s">
        <v>419</v>
      </c>
      <c r="B308" s="11" t="s">
        <v>583</v>
      </c>
      <c r="C308" s="3" t="s">
        <v>542</v>
      </c>
      <c r="D308" s="3">
        <v>121.2</v>
      </c>
      <c r="E308" s="12">
        <v>6.7E-37</v>
      </c>
      <c r="F308" s="12" t="s">
        <v>19</v>
      </c>
      <c r="G308" s="3" t="s">
        <v>9</v>
      </c>
      <c r="H308" s="3" t="s">
        <v>9</v>
      </c>
      <c r="I308" s="3" t="s">
        <v>252</v>
      </c>
      <c r="J308" t="s">
        <v>861</v>
      </c>
    </row>
    <row r="309" spans="1:10" x14ac:dyDescent="0.2">
      <c r="A309" t="s">
        <v>420</v>
      </c>
      <c r="B309" s="11" t="s">
        <v>583</v>
      </c>
      <c r="C309" s="3" t="s">
        <v>542</v>
      </c>
      <c r="D309" s="3">
        <v>122.8</v>
      </c>
      <c r="E309" s="12">
        <v>2.2E-37</v>
      </c>
      <c r="F309" s="12" t="s">
        <v>19</v>
      </c>
      <c r="G309" s="3" t="s">
        <v>9</v>
      </c>
      <c r="H309" s="3" t="s">
        <v>9</v>
      </c>
      <c r="I309" s="3" t="s">
        <v>252</v>
      </c>
      <c r="J309" t="s">
        <v>861</v>
      </c>
    </row>
    <row r="310" spans="1:10" x14ac:dyDescent="0.2">
      <c r="A310" t="s">
        <v>421</v>
      </c>
      <c r="B310" s="11" t="s">
        <v>583</v>
      </c>
      <c r="C310" s="3" t="s">
        <v>542</v>
      </c>
      <c r="D310" s="3">
        <v>144.6</v>
      </c>
      <c r="E310" s="12">
        <v>5.9000000000000004E-44</v>
      </c>
      <c r="F310" s="12" t="s">
        <v>19</v>
      </c>
      <c r="G310" s="3" t="s">
        <v>9</v>
      </c>
      <c r="H310" s="3" t="s">
        <v>9</v>
      </c>
      <c r="I310" s="3" t="s">
        <v>252</v>
      </c>
      <c r="J310" t="s">
        <v>861</v>
      </c>
    </row>
    <row r="311" spans="1:10" x14ac:dyDescent="0.2">
      <c r="A311" t="s">
        <v>422</v>
      </c>
      <c r="B311" s="11" t="s">
        <v>583</v>
      </c>
      <c r="C311" s="3" t="s">
        <v>542</v>
      </c>
      <c r="D311" s="3">
        <v>141.6</v>
      </c>
      <c r="E311" s="12">
        <v>4.7000000000000001E-43</v>
      </c>
      <c r="F311" s="12" t="s">
        <v>133</v>
      </c>
      <c r="G311" s="3" t="s">
        <v>9</v>
      </c>
      <c r="H311" s="3" t="s">
        <v>9</v>
      </c>
      <c r="I311" s="3" t="s">
        <v>252</v>
      </c>
      <c r="J311" t="s">
        <v>861</v>
      </c>
    </row>
    <row r="312" spans="1:10" x14ac:dyDescent="0.2">
      <c r="A312" t="s">
        <v>423</v>
      </c>
      <c r="B312" s="11" t="s">
        <v>583</v>
      </c>
      <c r="C312" s="3" t="s">
        <v>542</v>
      </c>
      <c r="D312" s="3">
        <v>129.1</v>
      </c>
      <c r="E312" s="12">
        <v>2.7000000000000001E-39</v>
      </c>
      <c r="F312" s="12" t="s">
        <v>133</v>
      </c>
      <c r="G312" s="3" t="s">
        <v>9</v>
      </c>
      <c r="H312" s="3" t="s">
        <v>9</v>
      </c>
      <c r="I312" s="3" t="s">
        <v>252</v>
      </c>
      <c r="J312" t="s">
        <v>861</v>
      </c>
    </row>
    <row r="313" spans="1:10" x14ac:dyDescent="0.2">
      <c r="A313" t="s">
        <v>424</v>
      </c>
      <c r="B313" s="11" t="s">
        <v>583</v>
      </c>
      <c r="C313" s="3" t="s">
        <v>542</v>
      </c>
      <c r="D313" s="3">
        <v>118.2</v>
      </c>
      <c r="E313" s="12">
        <v>5.2000000000000001E-36</v>
      </c>
      <c r="F313" s="12" t="s">
        <v>69</v>
      </c>
      <c r="G313" s="3" t="s">
        <v>9</v>
      </c>
      <c r="H313" s="3" t="s">
        <v>9</v>
      </c>
      <c r="I313" s="3" t="s">
        <v>252</v>
      </c>
      <c r="J313" t="s">
        <v>861</v>
      </c>
    </row>
    <row r="314" spans="1:10" x14ac:dyDescent="0.2">
      <c r="A314" t="s">
        <v>425</v>
      </c>
      <c r="B314" s="11" t="s">
        <v>583</v>
      </c>
      <c r="C314" s="3" t="s">
        <v>542</v>
      </c>
      <c r="D314" s="3">
        <v>89.1</v>
      </c>
      <c r="E314" s="12">
        <v>3.0000000000000001E-27</v>
      </c>
      <c r="F314" s="12" t="s">
        <v>318</v>
      </c>
      <c r="G314" s="3" t="s">
        <v>9</v>
      </c>
      <c r="H314" s="3" t="s">
        <v>9</v>
      </c>
      <c r="I314" s="3" t="s">
        <v>252</v>
      </c>
      <c r="J314" t="s">
        <v>861</v>
      </c>
    </row>
    <row r="315" spans="1:10" x14ac:dyDescent="0.2">
      <c r="A315" t="s">
        <v>426</v>
      </c>
      <c r="B315" s="11" t="s">
        <v>583</v>
      </c>
      <c r="C315" s="3" t="s">
        <v>542</v>
      </c>
      <c r="D315" s="3">
        <v>144.9</v>
      </c>
      <c r="E315" s="12">
        <v>4.8000000000000002E-44</v>
      </c>
      <c r="F315" s="12" t="s">
        <v>19</v>
      </c>
      <c r="G315" s="3" t="s">
        <v>9</v>
      </c>
      <c r="H315" s="3" t="s">
        <v>9</v>
      </c>
      <c r="I315" s="3" t="s">
        <v>252</v>
      </c>
      <c r="J315" t="s">
        <v>861</v>
      </c>
    </row>
    <row r="316" spans="1:10" x14ac:dyDescent="0.2">
      <c r="A316" t="s">
        <v>427</v>
      </c>
      <c r="B316" s="11" t="s">
        <v>583</v>
      </c>
      <c r="C316" s="3" t="s">
        <v>542</v>
      </c>
      <c r="D316" s="3">
        <v>93.3</v>
      </c>
      <c r="E316" s="12">
        <v>1.7E-28</v>
      </c>
      <c r="F316" s="12" t="s">
        <v>428</v>
      </c>
      <c r="G316" s="3" t="s">
        <v>9</v>
      </c>
      <c r="H316" s="3" t="s">
        <v>9</v>
      </c>
      <c r="I316" s="3" t="s">
        <v>252</v>
      </c>
      <c r="J316" t="s">
        <v>861</v>
      </c>
    </row>
    <row r="317" spans="1:10" x14ac:dyDescent="0.2">
      <c r="A317" t="s">
        <v>429</v>
      </c>
      <c r="B317" s="11" t="s">
        <v>583</v>
      </c>
      <c r="C317" s="3" t="s">
        <v>542</v>
      </c>
      <c r="D317" s="3">
        <v>93.3</v>
      </c>
      <c r="E317" s="12">
        <v>1.7E-28</v>
      </c>
      <c r="F317" s="12" t="s">
        <v>133</v>
      </c>
      <c r="G317" s="3" t="s">
        <v>9</v>
      </c>
      <c r="H317" s="3" t="s">
        <v>9</v>
      </c>
      <c r="I317" s="3" t="s">
        <v>252</v>
      </c>
      <c r="J317" t="s">
        <v>861</v>
      </c>
    </row>
    <row r="318" spans="1:10" x14ac:dyDescent="0.2">
      <c r="A318" t="s">
        <v>430</v>
      </c>
      <c r="B318" s="11" t="s">
        <v>583</v>
      </c>
      <c r="C318" s="3" t="s">
        <v>542</v>
      </c>
      <c r="D318" s="3">
        <v>36</v>
      </c>
      <c r="E318" s="12">
        <v>3E-11</v>
      </c>
      <c r="F318" s="12" t="s">
        <v>431</v>
      </c>
      <c r="G318" s="3" t="s">
        <v>9</v>
      </c>
      <c r="H318" s="3" t="s">
        <v>9</v>
      </c>
      <c r="I318" s="3" t="s">
        <v>252</v>
      </c>
      <c r="J318" t="s">
        <v>861</v>
      </c>
    </row>
    <row r="319" spans="1:10" x14ac:dyDescent="0.2">
      <c r="A319" t="s">
        <v>432</v>
      </c>
      <c r="B319" s="11" t="s">
        <v>583</v>
      </c>
      <c r="C319" s="3" t="s">
        <v>542</v>
      </c>
      <c r="D319" s="3">
        <v>118.3</v>
      </c>
      <c r="E319" s="12">
        <v>4.8E-36</v>
      </c>
      <c r="F319" s="12" t="s">
        <v>133</v>
      </c>
      <c r="G319" s="3" t="s">
        <v>9</v>
      </c>
      <c r="H319" s="3" t="s">
        <v>9</v>
      </c>
      <c r="I319" s="3" t="s">
        <v>252</v>
      </c>
      <c r="J319" t="s">
        <v>861</v>
      </c>
    </row>
    <row r="320" spans="1:10" x14ac:dyDescent="0.2">
      <c r="A320" t="s">
        <v>433</v>
      </c>
      <c r="B320" s="11" t="s">
        <v>583</v>
      </c>
      <c r="C320" s="3" t="s">
        <v>542</v>
      </c>
      <c r="D320" s="3">
        <v>124</v>
      </c>
      <c r="E320" s="12">
        <v>9.7000000000000008E-38</v>
      </c>
      <c r="F320" s="12" t="s">
        <v>19</v>
      </c>
      <c r="G320" s="3" t="s">
        <v>9</v>
      </c>
      <c r="H320" s="3" t="s">
        <v>9</v>
      </c>
      <c r="I320" s="3" t="s">
        <v>252</v>
      </c>
      <c r="J320" t="s">
        <v>861</v>
      </c>
    </row>
    <row r="321" spans="1:10" x14ac:dyDescent="0.2">
      <c r="A321" t="s">
        <v>434</v>
      </c>
      <c r="B321" s="11" t="s">
        <v>583</v>
      </c>
      <c r="C321" s="3" t="s">
        <v>542</v>
      </c>
      <c r="D321" s="3">
        <v>123</v>
      </c>
      <c r="E321" s="12">
        <v>1.9000000000000002E-37</v>
      </c>
      <c r="F321" s="12" t="s">
        <v>133</v>
      </c>
      <c r="G321" s="3" t="s">
        <v>9</v>
      </c>
      <c r="H321" s="3" t="s">
        <v>9</v>
      </c>
      <c r="I321" s="3" t="s">
        <v>252</v>
      </c>
      <c r="J321" t="s">
        <v>861</v>
      </c>
    </row>
    <row r="322" spans="1:10" x14ac:dyDescent="0.2">
      <c r="A322" t="s">
        <v>435</v>
      </c>
      <c r="B322" s="11" t="s">
        <v>583</v>
      </c>
      <c r="C322" s="3" t="s">
        <v>542</v>
      </c>
      <c r="D322" s="3">
        <v>30.2</v>
      </c>
      <c r="E322" s="12">
        <v>1.6000000000000001E-9</v>
      </c>
      <c r="F322" s="12" t="s">
        <v>408</v>
      </c>
      <c r="G322" s="3" t="s">
        <v>9</v>
      </c>
      <c r="H322" s="3" t="s">
        <v>9</v>
      </c>
      <c r="I322" s="3" t="s">
        <v>252</v>
      </c>
      <c r="J322" t="s">
        <v>861</v>
      </c>
    </row>
    <row r="323" spans="1:10" x14ac:dyDescent="0.2">
      <c r="A323" t="s">
        <v>436</v>
      </c>
      <c r="B323" s="11" t="s">
        <v>583</v>
      </c>
      <c r="C323" s="3" t="s">
        <v>542</v>
      </c>
      <c r="D323" s="3">
        <v>38.5</v>
      </c>
      <c r="E323" s="12">
        <v>5.1999999999999997E-12</v>
      </c>
      <c r="F323" s="12" t="s">
        <v>408</v>
      </c>
      <c r="G323" s="3" t="s">
        <v>9</v>
      </c>
      <c r="H323" s="3" t="s">
        <v>9</v>
      </c>
      <c r="I323" s="3" t="s">
        <v>252</v>
      </c>
      <c r="J323" t="s">
        <v>861</v>
      </c>
    </row>
    <row r="324" spans="1:10" x14ac:dyDescent="0.2">
      <c r="A324" t="s">
        <v>437</v>
      </c>
      <c r="B324" s="11" t="s">
        <v>583</v>
      </c>
      <c r="C324" s="3" t="s">
        <v>542</v>
      </c>
      <c r="D324" s="3">
        <v>6.1</v>
      </c>
      <c r="E324" s="12">
        <v>5.0000000000000002E-5</v>
      </c>
      <c r="F324" s="12" t="s">
        <v>438</v>
      </c>
      <c r="G324" s="3" t="s">
        <v>9</v>
      </c>
      <c r="H324" s="3" t="s">
        <v>9</v>
      </c>
      <c r="I324" s="3" t="s">
        <v>252</v>
      </c>
      <c r="J324" t="s">
        <v>861</v>
      </c>
    </row>
    <row r="325" spans="1:10" x14ac:dyDescent="0.2">
      <c r="A325" t="s">
        <v>439</v>
      </c>
      <c r="B325" s="11" t="s">
        <v>583</v>
      </c>
      <c r="C325" s="3" t="s">
        <v>542</v>
      </c>
      <c r="D325" s="3">
        <v>50.2</v>
      </c>
      <c r="E325" s="12">
        <v>1.6E-15</v>
      </c>
      <c r="F325" s="12" t="s">
        <v>440</v>
      </c>
      <c r="G325" s="3" t="s">
        <v>9</v>
      </c>
      <c r="H325" s="3" t="s">
        <v>9</v>
      </c>
      <c r="I325" s="3" t="s">
        <v>252</v>
      </c>
      <c r="J325" t="s">
        <v>861</v>
      </c>
    </row>
    <row r="326" spans="1:10" x14ac:dyDescent="0.2">
      <c r="A326" t="s">
        <v>441</v>
      </c>
      <c r="B326" s="11" t="s">
        <v>583</v>
      </c>
      <c r="C326" s="3" t="s">
        <v>542</v>
      </c>
      <c r="D326" s="3">
        <v>79.599999999999994</v>
      </c>
      <c r="E326" s="12">
        <v>2.0999999999999999E-24</v>
      </c>
      <c r="F326" s="12" t="s">
        <v>408</v>
      </c>
      <c r="G326" s="3" t="s">
        <v>9</v>
      </c>
      <c r="H326" s="3" t="s">
        <v>9</v>
      </c>
      <c r="I326" s="3" t="s">
        <v>252</v>
      </c>
      <c r="J326" t="s">
        <v>861</v>
      </c>
    </row>
    <row r="327" spans="1:10" x14ac:dyDescent="0.2">
      <c r="A327" t="s">
        <v>726</v>
      </c>
      <c r="B327" s="11" t="s">
        <v>583</v>
      </c>
      <c r="C327" s="3" t="s">
        <v>542</v>
      </c>
      <c r="D327" s="3">
        <v>1.2</v>
      </c>
      <c r="E327" s="3">
        <v>2.2000000000000001E-4</v>
      </c>
      <c r="F327" s="3" t="s">
        <v>596</v>
      </c>
      <c r="G327" s="3" t="s">
        <v>9</v>
      </c>
      <c r="H327" s="3" t="s">
        <v>9</v>
      </c>
      <c r="I327" s="3" t="s">
        <v>248</v>
      </c>
      <c r="J327" t="s">
        <v>861</v>
      </c>
    </row>
    <row r="328" spans="1:10" x14ac:dyDescent="0.2">
      <c r="A328" t="s">
        <v>727</v>
      </c>
      <c r="B328" s="11" t="s">
        <v>583</v>
      </c>
      <c r="C328" s="3" t="s">
        <v>542</v>
      </c>
      <c r="D328" s="3">
        <v>3.7</v>
      </c>
      <c r="E328" s="3">
        <v>1E-4</v>
      </c>
      <c r="F328" s="3" t="s">
        <v>597</v>
      </c>
      <c r="G328" s="3" t="s">
        <v>9</v>
      </c>
      <c r="H328" s="3" t="s">
        <v>9</v>
      </c>
      <c r="I328" s="3" t="s">
        <v>248</v>
      </c>
      <c r="J328" t="s">
        <v>861</v>
      </c>
    </row>
    <row r="329" spans="1:10" x14ac:dyDescent="0.2">
      <c r="A329" t="s">
        <v>442</v>
      </c>
      <c r="B329" s="11" t="s">
        <v>583</v>
      </c>
      <c r="C329" s="3" t="s">
        <v>542</v>
      </c>
      <c r="D329" s="3">
        <v>86.8</v>
      </c>
      <c r="E329" s="12">
        <v>1.5000000000000001E-26</v>
      </c>
      <c r="F329" s="12" t="s">
        <v>11</v>
      </c>
      <c r="G329" s="3" t="s">
        <v>9</v>
      </c>
      <c r="H329" s="3" t="s">
        <v>9</v>
      </c>
      <c r="I329" s="3" t="s">
        <v>252</v>
      </c>
      <c r="J329" t="s">
        <v>861</v>
      </c>
    </row>
    <row r="330" spans="1:10" x14ac:dyDescent="0.2">
      <c r="A330" t="s">
        <v>443</v>
      </c>
      <c r="B330" s="11" t="s">
        <v>583</v>
      </c>
      <c r="C330" s="3" t="s">
        <v>542</v>
      </c>
      <c r="D330" s="3">
        <v>96.6</v>
      </c>
      <c r="E330" s="12">
        <v>1.6999999999999999E-29</v>
      </c>
      <c r="F330" s="12" t="s">
        <v>133</v>
      </c>
      <c r="G330" s="3" t="s">
        <v>9</v>
      </c>
      <c r="H330" s="3" t="s">
        <v>9</v>
      </c>
      <c r="I330" s="3" t="s">
        <v>252</v>
      </c>
      <c r="J330" t="s">
        <v>861</v>
      </c>
    </row>
    <row r="331" spans="1:10" x14ac:dyDescent="0.2">
      <c r="A331" t="s">
        <v>444</v>
      </c>
      <c r="B331" s="11" t="s">
        <v>583</v>
      </c>
      <c r="C331" s="3" t="s">
        <v>542</v>
      </c>
      <c r="D331" s="3">
        <v>31.8</v>
      </c>
      <c r="E331" s="12">
        <v>5.4999999999999996E-10</v>
      </c>
      <c r="F331" s="12" t="s">
        <v>445</v>
      </c>
      <c r="G331" s="3" t="s">
        <v>9</v>
      </c>
      <c r="H331" s="3" t="s">
        <v>9</v>
      </c>
      <c r="I331" s="3" t="s">
        <v>252</v>
      </c>
      <c r="J331" t="s">
        <v>861</v>
      </c>
    </row>
    <row r="332" spans="1:10" x14ac:dyDescent="0.2">
      <c r="A332" t="s">
        <v>446</v>
      </c>
      <c r="B332" s="11" t="s">
        <v>583</v>
      </c>
      <c r="C332" s="3" t="s">
        <v>542</v>
      </c>
      <c r="D332" s="3">
        <v>61.4</v>
      </c>
      <c r="E332" s="12">
        <v>6.7E-19</v>
      </c>
      <c r="F332" s="12" t="s">
        <v>133</v>
      </c>
      <c r="G332" s="3" t="s">
        <v>9</v>
      </c>
      <c r="H332" s="3" t="s">
        <v>9</v>
      </c>
      <c r="I332" s="3" t="s">
        <v>252</v>
      </c>
      <c r="J332" t="s">
        <v>861</v>
      </c>
    </row>
    <row r="333" spans="1:10" x14ac:dyDescent="0.2">
      <c r="A333" t="s">
        <v>447</v>
      </c>
      <c r="B333" s="11" t="s">
        <v>583</v>
      </c>
      <c r="C333" s="3" t="s">
        <v>542</v>
      </c>
      <c r="D333" s="3">
        <v>91.3</v>
      </c>
      <c r="E333" s="12">
        <v>6.6000000000000003E-28</v>
      </c>
      <c r="F333" s="12" t="s">
        <v>133</v>
      </c>
      <c r="G333" s="3" t="s">
        <v>9</v>
      </c>
      <c r="H333" s="3" t="s">
        <v>9</v>
      </c>
      <c r="I333" s="3" t="s">
        <v>252</v>
      </c>
      <c r="J333" t="s">
        <v>861</v>
      </c>
    </row>
    <row r="334" spans="1:10" x14ac:dyDescent="0.2">
      <c r="A334" t="s">
        <v>448</v>
      </c>
      <c r="B334" s="11" t="s">
        <v>583</v>
      </c>
      <c r="C334" s="3" t="s">
        <v>542</v>
      </c>
      <c r="D334" s="3">
        <v>91.4</v>
      </c>
      <c r="E334" s="12">
        <v>6.0999999999999999E-28</v>
      </c>
      <c r="F334" s="12" t="s">
        <v>133</v>
      </c>
      <c r="G334" s="3" t="s">
        <v>9</v>
      </c>
      <c r="H334" s="3" t="s">
        <v>9</v>
      </c>
      <c r="I334" s="3" t="s">
        <v>252</v>
      </c>
      <c r="J334" t="s">
        <v>861</v>
      </c>
    </row>
    <row r="335" spans="1:10" x14ac:dyDescent="0.2">
      <c r="A335" t="s">
        <v>449</v>
      </c>
      <c r="B335" s="11" t="s">
        <v>583</v>
      </c>
      <c r="C335" s="3" t="s">
        <v>542</v>
      </c>
      <c r="D335" s="3">
        <v>94.9</v>
      </c>
      <c r="E335" s="12">
        <v>5.4999999999999999E-29</v>
      </c>
      <c r="F335" s="12" t="s">
        <v>133</v>
      </c>
      <c r="G335" s="3" t="s">
        <v>9</v>
      </c>
      <c r="H335" s="3" t="s">
        <v>9</v>
      </c>
      <c r="I335" s="3" t="s">
        <v>252</v>
      </c>
      <c r="J335" t="s">
        <v>861</v>
      </c>
    </row>
    <row r="336" spans="1:10" x14ac:dyDescent="0.2">
      <c r="A336" t="s">
        <v>450</v>
      </c>
      <c r="B336" s="11" t="s">
        <v>583</v>
      </c>
      <c r="C336" s="3" t="s">
        <v>542</v>
      </c>
      <c r="D336" s="3">
        <v>94</v>
      </c>
      <c r="E336" s="12">
        <v>9.9999999999999997E-29</v>
      </c>
      <c r="F336" s="12" t="s">
        <v>133</v>
      </c>
      <c r="G336" s="3" t="s">
        <v>9</v>
      </c>
      <c r="H336" s="3" t="s">
        <v>9</v>
      </c>
      <c r="I336" s="3" t="s">
        <v>252</v>
      </c>
      <c r="J336" t="s">
        <v>861</v>
      </c>
    </row>
    <row r="337" spans="1:10" x14ac:dyDescent="0.2">
      <c r="A337" t="s">
        <v>451</v>
      </c>
      <c r="B337" s="11" t="s">
        <v>583</v>
      </c>
      <c r="C337" s="3" t="s">
        <v>542</v>
      </c>
      <c r="D337" s="3">
        <v>101.7</v>
      </c>
      <c r="E337" s="12">
        <v>4.8E-31</v>
      </c>
      <c r="F337" s="12" t="s">
        <v>11</v>
      </c>
      <c r="G337" s="3" t="s">
        <v>9</v>
      </c>
      <c r="H337" s="3" t="s">
        <v>9</v>
      </c>
      <c r="I337" s="3" t="s">
        <v>252</v>
      </c>
      <c r="J337" t="s">
        <v>861</v>
      </c>
    </row>
    <row r="338" spans="1:10" x14ac:dyDescent="0.2">
      <c r="A338" t="s">
        <v>728</v>
      </c>
      <c r="B338" s="11" t="s">
        <v>583</v>
      </c>
      <c r="C338" s="3" t="s">
        <v>542</v>
      </c>
      <c r="D338" s="3">
        <v>43.9</v>
      </c>
      <c r="E338" s="12">
        <v>1.1999999999999999E-13</v>
      </c>
      <c r="F338" s="12" t="s">
        <v>598</v>
      </c>
      <c r="G338" s="3" t="s">
        <v>9</v>
      </c>
      <c r="H338" s="3" t="s">
        <v>9</v>
      </c>
      <c r="I338" s="3" t="s">
        <v>248</v>
      </c>
      <c r="J338" t="s">
        <v>861</v>
      </c>
    </row>
    <row r="339" spans="1:10" x14ac:dyDescent="0.2">
      <c r="A339" t="s">
        <v>452</v>
      </c>
      <c r="B339" s="11" t="s">
        <v>583</v>
      </c>
      <c r="C339" s="3" t="s">
        <v>542</v>
      </c>
      <c r="D339" s="3">
        <v>102</v>
      </c>
      <c r="E339" s="12">
        <v>3.9000000000000001E-31</v>
      </c>
      <c r="F339" s="12" t="s">
        <v>133</v>
      </c>
      <c r="G339" s="3" t="s">
        <v>9</v>
      </c>
      <c r="H339" s="3" t="s">
        <v>9</v>
      </c>
      <c r="I339" s="3" t="s">
        <v>252</v>
      </c>
      <c r="J339" t="s">
        <v>861</v>
      </c>
    </row>
    <row r="340" spans="1:10" x14ac:dyDescent="0.2">
      <c r="A340" t="s">
        <v>453</v>
      </c>
      <c r="B340" s="11" t="s">
        <v>583</v>
      </c>
      <c r="C340" s="3" t="s">
        <v>542</v>
      </c>
      <c r="D340" s="3">
        <v>24</v>
      </c>
      <c r="E340" s="12">
        <v>1.1999999999999999E-7</v>
      </c>
      <c r="F340" s="12" t="s">
        <v>454</v>
      </c>
      <c r="G340" s="3" t="s">
        <v>9</v>
      </c>
      <c r="H340" s="3" t="s">
        <v>9</v>
      </c>
      <c r="I340" s="3" t="s">
        <v>252</v>
      </c>
      <c r="J340" t="s">
        <v>861</v>
      </c>
    </row>
    <row r="341" spans="1:10" x14ac:dyDescent="0.2">
      <c r="A341" t="s">
        <v>455</v>
      </c>
      <c r="B341" s="11" t="s">
        <v>583</v>
      </c>
      <c r="C341" s="3" t="s">
        <v>542</v>
      </c>
      <c r="D341" s="3">
        <v>54.1</v>
      </c>
      <c r="E341" s="12">
        <v>1.1E-16</v>
      </c>
      <c r="F341" s="12" t="s">
        <v>456</v>
      </c>
      <c r="G341" s="3" t="s">
        <v>9</v>
      </c>
      <c r="H341" s="3" t="s">
        <v>9</v>
      </c>
      <c r="I341" s="3" t="s">
        <v>252</v>
      </c>
      <c r="J341" t="s">
        <v>861</v>
      </c>
    </row>
    <row r="342" spans="1:10" x14ac:dyDescent="0.2">
      <c r="A342" t="s">
        <v>457</v>
      </c>
      <c r="B342" s="11" t="s">
        <v>583</v>
      </c>
      <c r="C342" s="3" t="s">
        <v>542</v>
      </c>
      <c r="D342" s="3">
        <v>50.2</v>
      </c>
      <c r="E342" s="12">
        <v>1.4999999999999999E-15</v>
      </c>
      <c r="F342" s="12" t="s">
        <v>458</v>
      </c>
      <c r="G342" s="3" t="s">
        <v>9</v>
      </c>
      <c r="H342" s="3" t="s">
        <v>9</v>
      </c>
      <c r="I342" s="3" t="s">
        <v>252</v>
      </c>
      <c r="J342" t="s">
        <v>861</v>
      </c>
    </row>
    <row r="343" spans="1:10" x14ac:dyDescent="0.2">
      <c r="A343" t="s">
        <v>459</v>
      </c>
      <c r="B343" s="11" t="s">
        <v>583</v>
      </c>
      <c r="C343" s="3" t="s">
        <v>542</v>
      </c>
      <c r="D343" s="3">
        <v>12.8</v>
      </c>
      <c r="E343" s="12">
        <v>6.6000000000000003E-6</v>
      </c>
      <c r="F343" s="12" t="s">
        <v>456</v>
      </c>
      <c r="G343" s="3" t="s">
        <v>9</v>
      </c>
      <c r="H343" s="3" t="s">
        <v>9</v>
      </c>
      <c r="I343" s="3" t="s">
        <v>252</v>
      </c>
      <c r="J343" t="s">
        <v>861</v>
      </c>
    </row>
    <row r="344" spans="1:10" x14ac:dyDescent="0.2">
      <c r="A344" t="s">
        <v>460</v>
      </c>
      <c r="B344" s="11" t="s">
        <v>583</v>
      </c>
      <c r="C344" s="3" t="s">
        <v>542</v>
      </c>
      <c r="D344" s="3">
        <v>91.6</v>
      </c>
      <c r="E344" s="12">
        <v>5.4999999999999997E-28</v>
      </c>
      <c r="F344" s="12" t="s">
        <v>133</v>
      </c>
      <c r="G344" s="3" t="s">
        <v>9</v>
      </c>
      <c r="H344" s="3" t="s">
        <v>9</v>
      </c>
      <c r="I344" s="3" t="s">
        <v>252</v>
      </c>
      <c r="J344" t="s">
        <v>861</v>
      </c>
    </row>
    <row r="345" spans="1:10" x14ac:dyDescent="0.2">
      <c r="A345" t="s">
        <v>461</v>
      </c>
      <c r="B345" s="11" t="s">
        <v>583</v>
      </c>
      <c r="C345" s="3" t="s">
        <v>542</v>
      </c>
      <c r="D345" s="3">
        <v>98.9</v>
      </c>
      <c r="E345" s="12">
        <v>3.3000000000000003E-30</v>
      </c>
      <c r="F345" s="12" t="s">
        <v>11</v>
      </c>
      <c r="G345" s="3" t="s">
        <v>9</v>
      </c>
      <c r="H345" s="3" t="s">
        <v>9</v>
      </c>
      <c r="I345" s="3" t="s">
        <v>252</v>
      </c>
      <c r="J345" t="s">
        <v>861</v>
      </c>
    </row>
    <row r="346" spans="1:10" x14ac:dyDescent="0.2">
      <c r="A346" t="s">
        <v>462</v>
      </c>
      <c r="B346" s="11" t="s">
        <v>583</v>
      </c>
      <c r="C346" s="3" t="s">
        <v>542</v>
      </c>
      <c r="D346" s="3">
        <v>109.9</v>
      </c>
      <c r="E346" s="12">
        <v>1.7E-33</v>
      </c>
      <c r="F346" s="12" t="s">
        <v>133</v>
      </c>
      <c r="G346" s="3" t="s">
        <v>9</v>
      </c>
      <c r="H346" s="3" t="s">
        <v>9</v>
      </c>
      <c r="I346" s="3" t="s">
        <v>252</v>
      </c>
      <c r="J346" t="s">
        <v>861</v>
      </c>
    </row>
    <row r="347" spans="1:10" x14ac:dyDescent="0.2">
      <c r="A347" t="s">
        <v>463</v>
      </c>
      <c r="B347" s="11" t="s">
        <v>583</v>
      </c>
      <c r="C347" s="3" t="s">
        <v>542</v>
      </c>
      <c r="D347" s="3">
        <v>105</v>
      </c>
      <c r="E347" s="12">
        <v>4.8000000000000003E-32</v>
      </c>
      <c r="F347" s="12" t="s">
        <v>464</v>
      </c>
      <c r="G347" s="3" t="s">
        <v>9</v>
      </c>
      <c r="H347" s="3" t="s">
        <v>9</v>
      </c>
      <c r="I347" s="3" t="s">
        <v>252</v>
      </c>
      <c r="J347" t="s">
        <v>861</v>
      </c>
    </row>
    <row r="348" spans="1:10" x14ac:dyDescent="0.2">
      <c r="A348" t="s">
        <v>465</v>
      </c>
      <c r="B348" s="11" t="s">
        <v>583</v>
      </c>
      <c r="C348" s="3" t="s">
        <v>542</v>
      </c>
      <c r="D348" s="3">
        <v>15.9</v>
      </c>
      <c r="E348" s="12">
        <v>2.6000000000000001E-6</v>
      </c>
      <c r="F348" s="12" t="s">
        <v>81</v>
      </c>
      <c r="G348" s="3" t="s">
        <v>9</v>
      </c>
      <c r="H348" s="3" t="s">
        <v>9</v>
      </c>
      <c r="I348" s="3" t="s">
        <v>252</v>
      </c>
      <c r="J348" t="s">
        <v>861</v>
      </c>
    </row>
    <row r="349" spans="1:10" x14ac:dyDescent="0.2">
      <c r="A349" t="s">
        <v>466</v>
      </c>
      <c r="B349" s="11" t="s">
        <v>583</v>
      </c>
      <c r="C349" s="3" t="s">
        <v>542</v>
      </c>
      <c r="D349" s="3">
        <v>13</v>
      </c>
      <c r="E349" s="12">
        <v>6.1999999999999999E-6</v>
      </c>
      <c r="F349" s="12" t="s">
        <v>467</v>
      </c>
      <c r="G349" s="3" t="s">
        <v>9</v>
      </c>
      <c r="H349" s="3" t="s">
        <v>9</v>
      </c>
      <c r="I349" s="3" t="s">
        <v>252</v>
      </c>
      <c r="J349" t="s">
        <v>861</v>
      </c>
    </row>
    <row r="350" spans="1:10" x14ac:dyDescent="0.2">
      <c r="A350" t="s">
        <v>468</v>
      </c>
      <c r="B350" s="11" t="s">
        <v>583</v>
      </c>
      <c r="C350" s="3" t="s">
        <v>542</v>
      </c>
      <c r="D350" s="3">
        <v>15.4</v>
      </c>
      <c r="E350" s="12">
        <v>3.0000000000000001E-6</v>
      </c>
      <c r="F350" s="12" t="s">
        <v>469</v>
      </c>
      <c r="G350" s="3" t="s">
        <v>9</v>
      </c>
      <c r="H350" s="3" t="s">
        <v>9</v>
      </c>
      <c r="I350" s="3" t="s">
        <v>252</v>
      </c>
      <c r="J350" t="s">
        <v>861</v>
      </c>
    </row>
    <row r="351" spans="1:10" x14ac:dyDescent="0.2">
      <c r="A351" t="s">
        <v>470</v>
      </c>
      <c r="B351" s="11" t="s">
        <v>583</v>
      </c>
      <c r="C351" s="3" t="s">
        <v>542</v>
      </c>
      <c r="D351" s="3">
        <v>17.600000000000001</v>
      </c>
      <c r="E351" s="12">
        <v>1.5E-6</v>
      </c>
      <c r="F351" s="12" t="s">
        <v>454</v>
      </c>
      <c r="G351" s="3" t="s">
        <v>9</v>
      </c>
      <c r="H351" s="3" t="s">
        <v>9</v>
      </c>
      <c r="I351" s="3" t="s">
        <v>252</v>
      </c>
      <c r="J351" t="s">
        <v>861</v>
      </c>
    </row>
    <row r="352" spans="1:10" x14ac:dyDescent="0.2">
      <c r="A352" t="s">
        <v>471</v>
      </c>
      <c r="B352" s="11" t="s">
        <v>583</v>
      </c>
      <c r="C352" s="3" t="s">
        <v>542</v>
      </c>
      <c r="D352" s="3">
        <v>145</v>
      </c>
      <c r="E352" s="12">
        <v>4.6E-44</v>
      </c>
      <c r="F352" s="12" t="s">
        <v>19</v>
      </c>
      <c r="G352" s="3" t="s">
        <v>9</v>
      </c>
      <c r="H352" s="3" t="s">
        <v>9</v>
      </c>
      <c r="I352" s="3" t="s">
        <v>252</v>
      </c>
      <c r="J352" t="s">
        <v>861</v>
      </c>
    </row>
    <row r="353" spans="1:10" x14ac:dyDescent="0.2">
      <c r="A353" t="s">
        <v>472</v>
      </c>
      <c r="B353" s="11" t="s">
        <v>583</v>
      </c>
      <c r="C353" s="3" t="s">
        <v>542</v>
      </c>
      <c r="D353" s="3">
        <v>144.80000000000001</v>
      </c>
      <c r="E353" s="12">
        <v>5.1999999999999996E-44</v>
      </c>
      <c r="F353" s="12" t="s">
        <v>19</v>
      </c>
      <c r="G353" s="3" t="s">
        <v>9</v>
      </c>
      <c r="H353" s="3" t="s">
        <v>9</v>
      </c>
      <c r="I353" s="3" t="s">
        <v>252</v>
      </c>
      <c r="J353" t="s">
        <v>861</v>
      </c>
    </row>
    <row r="354" spans="1:10" x14ac:dyDescent="0.2">
      <c r="A354" t="s">
        <v>473</v>
      </c>
      <c r="B354" s="11" t="s">
        <v>583</v>
      </c>
      <c r="C354" s="3" t="s">
        <v>542</v>
      </c>
      <c r="D354" s="3">
        <v>88.6</v>
      </c>
      <c r="E354" s="12">
        <v>4.2000000000000003E-27</v>
      </c>
      <c r="F354" s="12" t="s">
        <v>11</v>
      </c>
      <c r="G354" s="3" t="s">
        <v>9</v>
      </c>
      <c r="H354" s="3" t="s">
        <v>9</v>
      </c>
      <c r="I354" s="3" t="s">
        <v>252</v>
      </c>
      <c r="J354" t="s">
        <v>861</v>
      </c>
    </row>
    <row r="355" spans="1:10" x14ac:dyDescent="0.2">
      <c r="A355" t="s">
        <v>474</v>
      </c>
      <c r="B355" s="11" t="s">
        <v>583</v>
      </c>
      <c r="C355" s="3" t="s">
        <v>542</v>
      </c>
      <c r="D355" s="3">
        <v>122.5</v>
      </c>
      <c r="E355" s="12">
        <v>2.7000000000000002E-37</v>
      </c>
      <c r="F355" s="12" t="s">
        <v>440</v>
      </c>
      <c r="G355" s="3" t="s">
        <v>9</v>
      </c>
      <c r="H355" s="3" t="s">
        <v>9</v>
      </c>
      <c r="I355" s="3" t="s">
        <v>252</v>
      </c>
      <c r="J355" t="s">
        <v>861</v>
      </c>
    </row>
    <row r="356" spans="1:10" x14ac:dyDescent="0.2">
      <c r="A356" t="s">
        <v>475</v>
      </c>
      <c r="B356" s="11" t="s">
        <v>583</v>
      </c>
      <c r="C356" s="3" t="s">
        <v>542</v>
      </c>
      <c r="D356" s="3">
        <v>122.1</v>
      </c>
      <c r="E356" s="12">
        <v>3.4000000000000002E-37</v>
      </c>
      <c r="F356" s="12" t="s">
        <v>440</v>
      </c>
      <c r="G356" s="3" t="s">
        <v>9</v>
      </c>
      <c r="H356" s="3" t="s">
        <v>9</v>
      </c>
      <c r="I356" s="3" t="s">
        <v>252</v>
      </c>
      <c r="J356" t="s">
        <v>861</v>
      </c>
    </row>
    <row r="357" spans="1:10" x14ac:dyDescent="0.2">
      <c r="A357" t="s">
        <v>729</v>
      </c>
      <c r="B357" s="11" t="s">
        <v>583</v>
      </c>
      <c r="C357" s="3" t="s">
        <v>484</v>
      </c>
      <c r="D357" s="3">
        <v>97.9</v>
      </c>
      <c r="E357" s="12">
        <v>1.6000000000000001E-31</v>
      </c>
      <c r="F357" s="12" t="s">
        <v>582</v>
      </c>
      <c r="G357" s="3" t="s">
        <v>9</v>
      </c>
      <c r="H357" s="3" t="s">
        <v>9</v>
      </c>
      <c r="I357" s="3" t="s">
        <v>9</v>
      </c>
      <c r="J357" t="s">
        <v>861</v>
      </c>
    </row>
    <row r="358" spans="1:10" x14ac:dyDescent="0.2">
      <c r="A358" t="s">
        <v>730</v>
      </c>
      <c r="B358" s="11" t="s">
        <v>599</v>
      </c>
      <c r="C358" s="3" t="s">
        <v>491</v>
      </c>
      <c r="D358" s="3">
        <v>88.3</v>
      </c>
      <c r="E358" s="12">
        <v>1.3999999999999999E-28</v>
      </c>
      <c r="F358" s="12" t="s">
        <v>9</v>
      </c>
      <c r="G358" s="3" t="s">
        <v>9</v>
      </c>
      <c r="H358" s="3" t="s">
        <v>9</v>
      </c>
      <c r="I358" s="3" t="s">
        <v>9</v>
      </c>
      <c r="J358" t="s">
        <v>862</v>
      </c>
    </row>
    <row r="359" spans="1:10" x14ac:dyDescent="0.2">
      <c r="A359" t="s">
        <v>731</v>
      </c>
      <c r="B359" s="11" t="s">
        <v>599</v>
      </c>
      <c r="C359" s="3" t="s">
        <v>491</v>
      </c>
      <c r="D359" s="3">
        <v>88</v>
      </c>
      <c r="E359" s="12">
        <v>1.7E-28</v>
      </c>
      <c r="F359" s="12" t="s">
        <v>9</v>
      </c>
      <c r="G359" s="3" t="s">
        <v>9</v>
      </c>
      <c r="H359" s="3" t="s">
        <v>9</v>
      </c>
      <c r="I359" s="3" t="s">
        <v>9</v>
      </c>
      <c r="J359" t="s">
        <v>862</v>
      </c>
    </row>
    <row r="360" spans="1:10" x14ac:dyDescent="0.2">
      <c r="A360" t="s">
        <v>732</v>
      </c>
      <c r="B360" s="11" t="s">
        <v>599</v>
      </c>
      <c r="C360" s="3" t="s">
        <v>491</v>
      </c>
      <c r="D360" s="3">
        <v>87.3</v>
      </c>
      <c r="E360" s="12">
        <v>2.9000000000000001E-28</v>
      </c>
      <c r="F360" s="12" t="s">
        <v>9</v>
      </c>
      <c r="G360" s="3" t="s">
        <v>9</v>
      </c>
      <c r="H360" s="3" t="s">
        <v>9</v>
      </c>
      <c r="I360" s="3" t="s">
        <v>9</v>
      </c>
      <c r="J360" t="s">
        <v>862</v>
      </c>
    </row>
    <row r="361" spans="1:10" x14ac:dyDescent="0.2">
      <c r="A361" t="s">
        <v>733</v>
      </c>
      <c r="B361" s="11" t="s">
        <v>599</v>
      </c>
      <c r="C361" s="3" t="s">
        <v>491</v>
      </c>
      <c r="D361" s="3">
        <v>82.6</v>
      </c>
      <c r="E361" s="12">
        <v>8.2999999999999995E-27</v>
      </c>
      <c r="F361" s="12" t="s">
        <v>9</v>
      </c>
      <c r="G361" s="3" t="s">
        <v>9</v>
      </c>
      <c r="H361" s="3" t="s">
        <v>9</v>
      </c>
      <c r="I361" s="3" t="s">
        <v>9</v>
      </c>
      <c r="J361" t="s">
        <v>862</v>
      </c>
    </row>
    <row r="362" spans="1:10" x14ac:dyDescent="0.2">
      <c r="A362" t="s">
        <v>734</v>
      </c>
      <c r="B362" s="11" t="s">
        <v>599</v>
      </c>
      <c r="C362" s="3" t="s">
        <v>491</v>
      </c>
      <c r="D362" s="3">
        <v>76.400000000000006</v>
      </c>
      <c r="E362" s="12">
        <v>7.4000000000000002E-25</v>
      </c>
      <c r="F362" s="12" t="s">
        <v>9</v>
      </c>
      <c r="G362" s="3" t="s">
        <v>9</v>
      </c>
      <c r="H362" s="3" t="s">
        <v>9</v>
      </c>
      <c r="I362" s="3" t="s">
        <v>9</v>
      </c>
      <c r="J362" t="s">
        <v>862</v>
      </c>
    </row>
    <row r="363" spans="1:10" x14ac:dyDescent="0.2">
      <c r="A363" t="s">
        <v>735</v>
      </c>
      <c r="B363" s="11" t="s">
        <v>599</v>
      </c>
      <c r="C363" s="3" t="s">
        <v>491</v>
      </c>
      <c r="D363" s="3">
        <v>73.7</v>
      </c>
      <c r="E363" s="12">
        <v>4.9999999999999998E-24</v>
      </c>
      <c r="F363" s="12" t="s">
        <v>9</v>
      </c>
      <c r="G363" s="3" t="s">
        <v>9</v>
      </c>
      <c r="H363" s="3" t="s">
        <v>9</v>
      </c>
      <c r="I363" s="3" t="s">
        <v>9</v>
      </c>
      <c r="J363" t="s">
        <v>862</v>
      </c>
    </row>
    <row r="364" spans="1:10" x14ac:dyDescent="0.2">
      <c r="A364" t="s">
        <v>736</v>
      </c>
      <c r="B364" s="11" t="s">
        <v>599</v>
      </c>
      <c r="C364" s="3" t="s">
        <v>491</v>
      </c>
      <c r="D364" s="3">
        <v>73.7</v>
      </c>
      <c r="E364" s="12">
        <v>5.2E-24</v>
      </c>
      <c r="F364" s="12" t="s">
        <v>9</v>
      </c>
      <c r="G364" s="3" t="s">
        <v>9</v>
      </c>
      <c r="H364" s="3" t="s">
        <v>9</v>
      </c>
      <c r="I364" s="3" t="s">
        <v>9</v>
      </c>
      <c r="J364" t="s">
        <v>862</v>
      </c>
    </row>
    <row r="365" spans="1:10" x14ac:dyDescent="0.2">
      <c r="A365" t="s">
        <v>737</v>
      </c>
      <c r="B365" s="11" t="s">
        <v>599</v>
      </c>
      <c r="C365" s="3" t="s">
        <v>491</v>
      </c>
      <c r="D365" s="3">
        <v>70.2</v>
      </c>
      <c r="E365" s="12">
        <v>6.1999999999999998E-23</v>
      </c>
      <c r="F365" s="12" t="s">
        <v>9</v>
      </c>
      <c r="G365" s="3" t="s">
        <v>9</v>
      </c>
      <c r="H365" s="3" t="s">
        <v>9</v>
      </c>
      <c r="I365" s="3" t="s">
        <v>9</v>
      </c>
      <c r="J365" t="s">
        <v>862</v>
      </c>
    </row>
    <row r="366" spans="1:10" x14ac:dyDescent="0.2">
      <c r="A366" t="s">
        <v>738</v>
      </c>
      <c r="B366" s="11" t="s">
        <v>599</v>
      </c>
      <c r="C366" s="3" t="s">
        <v>491</v>
      </c>
      <c r="D366" s="3">
        <v>67.7</v>
      </c>
      <c r="E366" s="12">
        <v>3.9E-22</v>
      </c>
      <c r="F366" s="12" t="s">
        <v>9</v>
      </c>
      <c r="G366" s="3" t="s">
        <v>9</v>
      </c>
      <c r="H366" s="3" t="s">
        <v>9</v>
      </c>
      <c r="I366" s="3" t="s">
        <v>9</v>
      </c>
      <c r="J366" t="s">
        <v>862</v>
      </c>
    </row>
    <row r="367" spans="1:10" x14ac:dyDescent="0.2">
      <c r="A367" t="s">
        <v>739</v>
      </c>
      <c r="B367" s="11" t="s">
        <v>599</v>
      </c>
      <c r="C367" s="3" t="s">
        <v>491</v>
      </c>
      <c r="D367" s="3">
        <v>66.099999999999994</v>
      </c>
      <c r="E367" s="12">
        <v>1.2E-21</v>
      </c>
      <c r="F367" s="12" t="s">
        <v>9</v>
      </c>
      <c r="G367" s="3" t="s">
        <v>9</v>
      </c>
      <c r="H367" s="3" t="s">
        <v>9</v>
      </c>
      <c r="I367" s="3" t="s">
        <v>9</v>
      </c>
      <c r="J367" t="s">
        <v>862</v>
      </c>
    </row>
    <row r="368" spans="1:10" x14ac:dyDescent="0.2">
      <c r="A368" t="s">
        <v>740</v>
      </c>
      <c r="B368" s="11" t="s">
        <v>599</v>
      </c>
      <c r="C368" s="3" t="s">
        <v>491</v>
      </c>
      <c r="D368" s="3">
        <v>58.5</v>
      </c>
      <c r="E368" s="12">
        <v>2.8E-19</v>
      </c>
      <c r="F368" s="12" t="s">
        <v>9</v>
      </c>
      <c r="G368" s="3" t="s">
        <v>9</v>
      </c>
      <c r="H368" s="3" t="s">
        <v>9</v>
      </c>
      <c r="I368" s="3" t="s">
        <v>9</v>
      </c>
      <c r="J368" t="s">
        <v>862</v>
      </c>
    </row>
    <row r="369" spans="1:10" x14ac:dyDescent="0.2">
      <c r="A369" t="s">
        <v>741</v>
      </c>
      <c r="B369" s="11" t="s">
        <v>599</v>
      </c>
      <c r="C369" s="3" t="s">
        <v>491</v>
      </c>
      <c r="D369" s="3">
        <v>56.4</v>
      </c>
      <c r="E369" s="12">
        <v>1.3E-18</v>
      </c>
      <c r="F369" s="12" t="s">
        <v>9</v>
      </c>
      <c r="G369" s="3" t="s">
        <v>9</v>
      </c>
      <c r="H369" s="3" t="s">
        <v>9</v>
      </c>
      <c r="I369" s="3" t="s">
        <v>9</v>
      </c>
      <c r="J369" t="s">
        <v>862</v>
      </c>
    </row>
    <row r="370" spans="1:10" x14ac:dyDescent="0.2">
      <c r="A370" t="s">
        <v>742</v>
      </c>
      <c r="B370" s="11" t="s">
        <v>599</v>
      </c>
      <c r="C370" s="3" t="s">
        <v>491</v>
      </c>
      <c r="D370" s="3">
        <v>56.4</v>
      </c>
      <c r="E370" s="12">
        <v>1.3E-18</v>
      </c>
      <c r="F370" s="12" t="s">
        <v>9</v>
      </c>
      <c r="G370" s="3" t="s">
        <v>9</v>
      </c>
      <c r="H370" s="3" t="s">
        <v>9</v>
      </c>
      <c r="I370" s="3" t="s">
        <v>9</v>
      </c>
      <c r="J370" t="s">
        <v>862</v>
      </c>
    </row>
    <row r="371" spans="1:10" x14ac:dyDescent="0.2">
      <c r="A371" t="s">
        <v>743</v>
      </c>
      <c r="B371" s="11" t="s">
        <v>599</v>
      </c>
      <c r="C371" s="3" t="s">
        <v>490</v>
      </c>
      <c r="D371" s="3">
        <v>233.8</v>
      </c>
      <c r="E371" s="12">
        <v>7.6000000000000005E-73</v>
      </c>
      <c r="F371" s="12" t="s">
        <v>9</v>
      </c>
      <c r="G371" s="3" t="s">
        <v>9</v>
      </c>
      <c r="H371" s="3" t="s">
        <v>9</v>
      </c>
      <c r="I371" s="3" t="s">
        <v>9</v>
      </c>
      <c r="J371" t="s">
        <v>862</v>
      </c>
    </row>
    <row r="372" spans="1:10" x14ac:dyDescent="0.2">
      <c r="A372" t="s">
        <v>744</v>
      </c>
      <c r="B372" s="11" t="s">
        <v>599</v>
      </c>
      <c r="C372" s="3" t="s">
        <v>490</v>
      </c>
      <c r="D372" s="3">
        <v>189.6</v>
      </c>
      <c r="E372" s="12">
        <v>2.6999999999999999E-59</v>
      </c>
      <c r="F372" s="12" t="s">
        <v>9</v>
      </c>
      <c r="G372" s="3" t="s">
        <v>9</v>
      </c>
      <c r="H372" s="3" t="s">
        <v>9</v>
      </c>
      <c r="I372" s="3" t="s">
        <v>9</v>
      </c>
      <c r="J372" t="s">
        <v>862</v>
      </c>
    </row>
    <row r="373" spans="1:10" x14ac:dyDescent="0.2">
      <c r="A373" t="s">
        <v>745</v>
      </c>
      <c r="B373" s="11" t="s">
        <v>599</v>
      </c>
      <c r="C373" s="3" t="s">
        <v>490</v>
      </c>
      <c r="D373" s="3">
        <v>163.6</v>
      </c>
      <c r="E373" s="12">
        <v>2.5E-51</v>
      </c>
      <c r="F373" s="12" t="s">
        <v>9</v>
      </c>
      <c r="G373" s="3" t="s">
        <v>9</v>
      </c>
      <c r="H373" s="3" t="s">
        <v>9</v>
      </c>
      <c r="I373" s="3" t="s">
        <v>9</v>
      </c>
      <c r="J373" t="s">
        <v>862</v>
      </c>
    </row>
    <row r="374" spans="1:10" x14ac:dyDescent="0.2">
      <c r="A374" t="s">
        <v>746</v>
      </c>
      <c r="B374" s="11" t="s">
        <v>599</v>
      </c>
      <c r="C374" s="3" t="s">
        <v>490</v>
      </c>
      <c r="D374" s="3">
        <v>160.9</v>
      </c>
      <c r="E374" s="12">
        <v>1.7000000000000001E-50</v>
      </c>
      <c r="F374" s="12" t="s">
        <v>9</v>
      </c>
      <c r="G374" s="3" t="s">
        <v>9</v>
      </c>
      <c r="H374" s="3" t="s">
        <v>9</v>
      </c>
      <c r="I374" s="3" t="s">
        <v>9</v>
      </c>
      <c r="J374" t="s">
        <v>862</v>
      </c>
    </row>
    <row r="375" spans="1:10" x14ac:dyDescent="0.2">
      <c r="A375" t="s">
        <v>747</v>
      </c>
      <c r="B375" s="11" t="s">
        <v>599</v>
      </c>
      <c r="C375" s="3" t="s">
        <v>490</v>
      </c>
      <c r="D375" s="3">
        <v>152.1</v>
      </c>
      <c r="E375" s="12">
        <v>7.9000000000000002E-48</v>
      </c>
      <c r="F375" s="12" t="s">
        <v>9</v>
      </c>
      <c r="G375" s="3" t="s">
        <v>9</v>
      </c>
      <c r="H375" s="3" t="s">
        <v>9</v>
      </c>
      <c r="I375" s="3" t="s">
        <v>9</v>
      </c>
      <c r="J375" t="s">
        <v>862</v>
      </c>
    </row>
    <row r="376" spans="1:10" x14ac:dyDescent="0.2">
      <c r="A376" t="s">
        <v>748</v>
      </c>
      <c r="B376" s="11" t="s">
        <v>599</v>
      </c>
      <c r="C376" s="3" t="s">
        <v>490</v>
      </c>
      <c r="D376" s="3">
        <v>135.19999999999999</v>
      </c>
      <c r="E376" s="12">
        <v>1.2E-42</v>
      </c>
      <c r="F376" s="12" t="s">
        <v>9</v>
      </c>
      <c r="G376" s="3" t="s">
        <v>9</v>
      </c>
      <c r="H376" s="3" t="s">
        <v>9</v>
      </c>
      <c r="I376" s="3" t="s">
        <v>9</v>
      </c>
      <c r="J376" t="s">
        <v>862</v>
      </c>
    </row>
    <row r="377" spans="1:10" x14ac:dyDescent="0.2">
      <c r="A377" t="s">
        <v>749</v>
      </c>
      <c r="B377" s="11" t="s">
        <v>599</v>
      </c>
      <c r="C377" s="3" t="s">
        <v>490</v>
      </c>
      <c r="D377" s="3">
        <v>135.1</v>
      </c>
      <c r="E377" s="12">
        <v>1.3E-42</v>
      </c>
      <c r="F377" s="12" t="s">
        <v>9</v>
      </c>
      <c r="G377" s="3" t="s">
        <v>9</v>
      </c>
      <c r="H377" s="3" t="s">
        <v>9</v>
      </c>
      <c r="I377" s="3" t="s">
        <v>9</v>
      </c>
      <c r="J377" t="s">
        <v>862</v>
      </c>
    </row>
    <row r="378" spans="1:10" x14ac:dyDescent="0.2">
      <c r="A378" t="s">
        <v>750</v>
      </c>
      <c r="B378" s="11" t="s">
        <v>599</v>
      </c>
      <c r="C378" s="3" t="s">
        <v>490</v>
      </c>
      <c r="D378" s="3">
        <v>93.9</v>
      </c>
      <c r="E378" s="12">
        <v>5.4999999999999998E-30</v>
      </c>
      <c r="F378" s="12" t="s">
        <v>9</v>
      </c>
      <c r="G378" s="3" t="s">
        <v>9</v>
      </c>
      <c r="H378" s="3" t="s">
        <v>9</v>
      </c>
      <c r="I378" s="3" t="s">
        <v>9</v>
      </c>
      <c r="J378" t="s">
        <v>862</v>
      </c>
    </row>
    <row r="379" spans="1:10" x14ac:dyDescent="0.2">
      <c r="A379" t="s">
        <v>751</v>
      </c>
      <c r="B379" s="11" t="s">
        <v>599</v>
      </c>
      <c r="C379" s="3" t="s">
        <v>490</v>
      </c>
      <c r="D379" s="3">
        <v>89</v>
      </c>
      <c r="E379" s="12">
        <v>1.7E-28</v>
      </c>
      <c r="F379" s="12" t="s">
        <v>9</v>
      </c>
      <c r="G379" s="3" t="s">
        <v>9</v>
      </c>
      <c r="H379" s="3" t="s">
        <v>9</v>
      </c>
      <c r="I379" s="3" t="s">
        <v>9</v>
      </c>
      <c r="J379" t="s">
        <v>862</v>
      </c>
    </row>
    <row r="380" spans="1:10" x14ac:dyDescent="0.2">
      <c r="A380" t="s">
        <v>752</v>
      </c>
      <c r="B380" s="11" t="s">
        <v>599</v>
      </c>
      <c r="C380" s="3" t="s">
        <v>488</v>
      </c>
      <c r="D380" s="3">
        <v>69.900000000000006</v>
      </c>
      <c r="E380" s="12">
        <v>4.7000000000000001E-23</v>
      </c>
      <c r="F380" s="12" t="s">
        <v>9</v>
      </c>
      <c r="G380" s="3" t="s">
        <v>9</v>
      </c>
      <c r="H380" s="3" t="s">
        <v>9</v>
      </c>
      <c r="I380" s="3" t="s">
        <v>9</v>
      </c>
      <c r="J380" t="s">
        <v>862</v>
      </c>
    </row>
    <row r="381" spans="1:10" x14ac:dyDescent="0.2">
      <c r="A381" t="s">
        <v>753</v>
      </c>
      <c r="B381" s="11" t="s">
        <v>599</v>
      </c>
      <c r="C381" s="3" t="s">
        <v>488</v>
      </c>
      <c r="D381" s="3">
        <v>69.900000000000006</v>
      </c>
      <c r="E381" s="12">
        <v>4.4999999999999997E-23</v>
      </c>
      <c r="F381" s="12" t="s">
        <v>9</v>
      </c>
      <c r="G381" s="3" t="s">
        <v>9</v>
      </c>
      <c r="H381" s="3" t="s">
        <v>9</v>
      </c>
      <c r="I381" s="3" t="s">
        <v>9</v>
      </c>
      <c r="J381" t="s">
        <v>862</v>
      </c>
    </row>
    <row r="382" spans="1:10" x14ac:dyDescent="0.2">
      <c r="A382" t="s">
        <v>754</v>
      </c>
      <c r="B382" s="11" t="s">
        <v>599</v>
      </c>
      <c r="C382" s="3" t="s">
        <v>488</v>
      </c>
      <c r="D382" s="3">
        <v>69.900000000000006</v>
      </c>
      <c r="E382" s="12">
        <v>4.6000000000000002E-23</v>
      </c>
      <c r="F382" s="12" t="s">
        <v>9</v>
      </c>
      <c r="G382" s="3" t="s">
        <v>9</v>
      </c>
      <c r="H382" s="3" t="s">
        <v>9</v>
      </c>
      <c r="I382" s="3" t="s">
        <v>9</v>
      </c>
      <c r="J382" t="s">
        <v>862</v>
      </c>
    </row>
    <row r="383" spans="1:10" x14ac:dyDescent="0.2">
      <c r="A383" t="s">
        <v>755</v>
      </c>
      <c r="B383" s="11" t="s">
        <v>599</v>
      </c>
      <c r="C383" s="3" t="s">
        <v>488</v>
      </c>
      <c r="D383" s="3">
        <v>64.8</v>
      </c>
      <c r="E383" s="12">
        <v>1.7999999999999999E-21</v>
      </c>
      <c r="F383" s="12" t="s">
        <v>9</v>
      </c>
      <c r="G383" s="3" t="s">
        <v>9</v>
      </c>
      <c r="H383" s="3" t="s">
        <v>9</v>
      </c>
      <c r="I383" s="3" t="s">
        <v>9</v>
      </c>
      <c r="J383" t="s">
        <v>862</v>
      </c>
    </row>
    <row r="384" spans="1:10" x14ac:dyDescent="0.2">
      <c r="A384" t="s">
        <v>756</v>
      </c>
      <c r="B384" s="11" t="s">
        <v>599</v>
      </c>
      <c r="C384" s="3" t="s">
        <v>526</v>
      </c>
      <c r="D384" s="3">
        <v>108</v>
      </c>
      <c r="E384" s="12">
        <v>6.1000000000000001E-33</v>
      </c>
      <c r="F384" s="12" t="s">
        <v>9</v>
      </c>
      <c r="G384" s="3" t="s">
        <v>9</v>
      </c>
      <c r="H384" s="3" t="s">
        <v>9</v>
      </c>
      <c r="I384" s="3" t="s">
        <v>9</v>
      </c>
      <c r="J384" t="s">
        <v>862</v>
      </c>
    </row>
    <row r="385" spans="1:10" x14ac:dyDescent="0.2">
      <c r="A385" t="s">
        <v>757</v>
      </c>
      <c r="B385" s="11" t="s">
        <v>599</v>
      </c>
      <c r="C385" s="3" t="s">
        <v>526</v>
      </c>
      <c r="D385" s="3">
        <v>69.400000000000006</v>
      </c>
      <c r="E385" s="12">
        <v>2.4999999999999999E-21</v>
      </c>
      <c r="F385" s="12" t="s">
        <v>9</v>
      </c>
      <c r="G385" s="3" t="s">
        <v>9</v>
      </c>
      <c r="H385" s="3" t="s">
        <v>9</v>
      </c>
      <c r="I385" s="3" t="s">
        <v>9</v>
      </c>
      <c r="J385" t="s">
        <v>862</v>
      </c>
    </row>
    <row r="386" spans="1:10" x14ac:dyDescent="0.2">
      <c r="A386" t="s">
        <v>758</v>
      </c>
      <c r="B386" s="11" t="s">
        <v>599</v>
      </c>
      <c r="C386" s="3" t="s">
        <v>526</v>
      </c>
      <c r="D386" s="3">
        <v>66.5</v>
      </c>
      <c r="E386" s="12">
        <v>1.8999999999999999E-20</v>
      </c>
      <c r="F386" s="12" t="s">
        <v>9</v>
      </c>
      <c r="G386" s="3" t="s">
        <v>9</v>
      </c>
      <c r="H386" s="3" t="s">
        <v>9</v>
      </c>
      <c r="I386" s="3" t="s">
        <v>9</v>
      </c>
      <c r="J386" t="s">
        <v>862</v>
      </c>
    </row>
    <row r="387" spans="1:10" x14ac:dyDescent="0.2">
      <c r="A387" t="s">
        <v>759</v>
      </c>
      <c r="B387" s="11" t="s">
        <v>599</v>
      </c>
      <c r="C387" s="3" t="s">
        <v>526</v>
      </c>
      <c r="D387" s="3">
        <v>59.7</v>
      </c>
      <c r="E387" s="12">
        <v>2.1999999999999998E-18</v>
      </c>
      <c r="F387" s="12" t="s">
        <v>9</v>
      </c>
      <c r="G387" s="3" t="s">
        <v>9</v>
      </c>
      <c r="H387" s="3" t="s">
        <v>9</v>
      </c>
      <c r="I387" s="3" t="s">
        <v>9</v>
      </c>
      <c r="J387" t="s">
        <v>862</v>
      </c>
    </row>
    <row r="388" spans="1:10" x14ac:dyDescent="0.2">
      <c r="A388" t="s">
        <v>760</v>
      </c>
      <c r="B388" s="11" t="s">
        <v>599</v>
      </c>
      <c r="C388" s="3" t="s">
        <v>526</v>
      </c>
      <c r="D388" s="3">
        <v>50.2</v>
      </c>
      <c r="E388" s="12">
        <v>1.6E-15</v>
      </c>
      <c r="F388" s="12" t="s">
        <v>9</v>
      </c>
      <c r="G388" s="3" t="s">
        <v>9</v>
      </c>
      <c r="H388" s="3" t="s">
        <v>9</v>
      </c>
      <c r="I388" s="3" t="s">
        <v>9</v>
      </c>
      <c r="J388" t="s">
        <v>862</v>
      </c>
    </row>
    <row r="389" spans="1:10" x14ac:dyDescent="0.2">
      <c r="A389" t="s">
        <v>761</v>
      </c>
      <c r="B389" s="11" t="s">
        <v>599</v>
      </c>
      <c r="C389" s="3" t="s">
        <v>526</v>
      </c>
      <c r="D389" s="3">
        <v>46.7</v>
      </c>
      <c r="E389" s="12">
        <v>1.7999999999999999E-14</v>
      </c>
      <c r="F389" s="12" t="s">
        <v>9</v>
      </c>
      <c r="G389" s="3" t="s">
        <v>9</v>
      </c>
      <c r="H389" s="3" t="s">
        <v>9</v>
      </c>
      <c r="I389" s="3" t="s">
        <v>9</v>
      </c>
      <c r="J389" t="s">
        <v>862</v>
      </c>
    </row>
    <row r="390" spans="1:10" x14ac:dyDescent="0.2">
      <c r="A390" t="s">
        <v>762</v>
      </c>
      <c r="B390" s="11" t="s">
        <v>599</v>
      </c>
      <c r="C390" s="3" t="s">
        <v>526</v>
      </c>
      <c r="D390" s="3">
        <v>42.3</v>
      </c>
      <c r="E390" s="12">
        <v>3.5999999999999998E-13</v>
      </c>
      <c r="F390" s="12" t="s">
        <v>9</v>
      </c>
      <c r="G390" s="3" t="s">
        <v>9</v>
      </c>
      <c r="H390" s="3" t="s">
        <v>9</v>
      </c>
      <c r="I390" s="3" t="s">
        <v>9</v>
      </c>
      <c r="J390" t="s">
        <v>862</v>
      </c>
    </row>
    <row r="391" spans="1:10" x14ac:dyDescent="0.2">
      <c r="A391" t="s">
        <v>763</v>
      </c>
      <c r="B391" s="11" t="s">
        <v>599</v>
      </c>
      <c r="C391" s="3" t="s">
        <v>526</v>
      </c>
      <c r="D391" s="3">
        <v>41.1</v>
      </c>
      <c r="E391" s="12">
        <v>8.3999999999999995E-13</v>
      </c>
      <c r="F391" s="12" t="s">
        <v>9</v>
      </c>
      <c r="G391" s="3" t="s">
        <v>9</v>
      </c>
      <c r="H391" s="3" t="s">
        <v>9</v>
      </c>
      <c r="I391" s="3" t="s">
        <v>9</v>
      </c>
      <c r="J391" t="s">
        <v>862</v>
      </c>
    </row>
    <row r="392" spans="1:10" x14ac:dyDescent="0.2">
      <c r="A392" t="s">
        <v>764</v>
      </c>
      <c r="B392" s="11" t="s">
        <v>599</v>
      </c>
      <c r="C392" s="3" t="s">
        <v>526</v>
      </c>
      <c r="D392" s="3">
        <v>38.4</v>
      </c>
      <c r="E392" s="12">
        <v>5.6000000000000004E-12</v>
      </c>
      <c r="F392" s="12" t="s">
        <v>9</v>
      </c>
      <c r="G392" s="3" t="s">
        <v>9</v>
      </c>
      <c r="H392" s="3" t="s">
        <v>9</v>
      </c>
      <c r="I392" s="3" t="s">
        <v>9</v>
      </c>
      <c r="J392" t="s">
        <v>862</v>
      </c>
    </row>
    <row r="393" spans="1:10" x14ac:dyDescent="0.2">
      <c r="A393" t="s">
        <v>765</v>
      </c>
      <c r="B393" s="11" t="s">
        <v>599</v>
      </c>
      <c r="C393" s="3" t="s">
        <v>526</v>
      </c>
      <c r="D393" s="3">
        <v>37.700000000000003</v>
      </c>
      <c r="E393" s="12">
        <v>9.1999999999999996E-12</v>
      </c>
      <c r="F393" s="12" t="s">
        <v>9</v>
      </c>
      <c r="G393" s="3" t="s">
        <v>9</v>
      </c>
      <c r="H393" s="3" t="s">
        <v>9</v>
      </c>
      <c r="I393" s="3" t="s">
        <v>9</v>
      </c>
      <c r="J393" t="s">
        <v>862</v>
      </c>
    </row>
    <row r="394" spans="1:10" x14ac:dyDescent="0.2">
      <c r="A394" t="s">
        <v>766</v>
      </c>
      <c r="B394" s="11" t="s">
        <v>599</v>
      </c>
      <c r="C394" s="3" t="s">
        <v>526</v>
      </c>
      <c r="D394" s="3">
        <v>23.7</v>
      </c>
      <c r="E394" s="12">
        <v>1.4999999999999999E-8</v>
      </c>
      <c r="F394" s="12" t="s">
        <v>9</v>
      </c>
      <c r="G394" s="3" t="s">
        <v>9</v>
      </c>
      <c r="H394" s="3" t="s">
        <v>9</v>
      </c>
      <c r="I394" s="3" t="s">
        <v>9</v>
      </c>
      <c r="J394" t="s">
        <v>862</v>
      </c>
    </row>
    <row r="395" spans="1:10" x14ac:dyDescent="0.2">
      <c r="A395" t="s">
        <v>767</v>
      </c>
      <c r="B395" s="11" t="s">
        <v>599</v>
      </c>
      <c r="C395" s="3" t="s">
        <v>526</v>
      </c>
      <c r="D395" s="3">
        <v>15.4</v>
      </c>
      <c r="E395" s="12">
        <v>1.1999999999999999E-7</v>
      </c>
      <c r="F395" s="12" t="s">
        <v>9</v>
      </c>
      <c r="G395" s="3" t="s">
        <v>9</v>
      </c>
      <c r="H395" s="3" t="s">
        <v>9</v>
      </c>
      <c r="I395" s="3" t="s">
        <v>9</v>
      </c>
      <c r="J395" t="s">
        <v>862</v>
      </c>
    </row>
    <row r="396" spans="1:10" x14ac:dyDescent="0.2">
      <c r="A396" t="s">
        <v>768</v>
      </c>
      <c r="B396" s="11" t="s">
        <v>599</v>
      </c>
      <c r="C396" s="3" t="s">
        <v>526</v>
      </c>
      <c r="D396" s="3">
        <v>10.3</v>
      </c>
      <c r="E396" s="12">
        <v>3.9999999999999998E-7</v>
      </c>
      <c r="F396" s="12" t="s">
        <v>9</v>
      </c>
      <c r="G396" s="3" t="s">
        <v>9</v>
      </c>
      <c r="H396" s="3" t="s">
        <v>9</v>
      </c>
      <c r="I396" s="3" t="s">
        <v>9</v>
      </c>
      <c r="J396" t="s">
        <v>862</v>
      </c>
    </row>
    <row r="397" spans="1:10" x14ac:dyDescent="0.2">
      <c r="A397" t="s">
        <v>769</v>
      </c>
      <c r="B397" s="11" t="s">
        <v>599</v>
      </c>
      <c r="C397" s="3" t="s">
        <v>526</v>
      </c>
      <c r="D397" s="3">
        <v>4.3</v>
      </c>
      <c r="E397" s="12">
        <v>1.7E-6</v>
      </c>
      <c r="F397" s="12" t="s">
        <v>9</v>
      </c>
      <c r="G397" s="3" t="s">
        <v>9</v>
      </c>
      <c r="H397" s="3" t="s">
        <v>9</v>
      </c>
      <c r="I397" s="3" t="s">
        <v>9</v>
      </c>
      <c r="J397" t="s">
        <v>862</v>
      </c>
    </row>
    <row r="398" spans="1:10" x14ac:dyDescent="0.2">
      <c r="A398" t="s">
        <v>770</v>
      </c>
      <c r="B398" s="11" t="s">
        <v>599</v>
      </c>
      <c r="C398" s="3" t="s">
        <v>526</v>
      </c>
      <c r="D398" s="3">
        <v>3.9</v>
      </c>
      <c r="E398" s="12">
        <v>1.9E-6</v>
      </c>
      <c r="F398" s="12" t="s">
        <v>9</v>
      </c>
      <c r="G398" s="3" t="s">
        <v>9</v>
      </c>
      <c r="H398" s="3" t="s">
        <v>9</v>
      </c>
      <c r="I398" s="3" t="s">
        <v>9</v>
      </c>
      <c r="J398" t="s">
        <v>862</v>
      </c>
    </row>
    <row r="399" spans="1:10" x14ac:dyDescent="0.2">
      <c r="A399" t="s">
        <v>142</v>
      </c>
      <c r="B399" s="11" t="s">
        <v>599</v>
      </c>
      <c r="C399" s="3" t="s">
        <v>542</v>
      </c>
      <c r="D399" s="3">
        <v>411.5</v>
      </c>
      <c r="E399" s="12">
        <v>2.7000000000000002E-124</v>
      </c>
      <c r="F399" s="12" t="s">
        <v>9</v>
      </c>
      <c r="G399" s="3" t="s">
        <v>9</v>
      </c>
      <c r="H399" s="3" t="s">
        <v>9</v>
      </c>
      <c r="I399" s="3" t="s">
        <v>252</v>
      </c>
      <c r="J399" t="s">
        <v>862</v>
      </c>
    </row>
    <row r="400" spans="1:10" x14ac:dyDescent="0.2">
      <c r="A400" t="s">
        <v>178</v>
      </c>
      <c r="B400" s="11" t="s">
        <v>599</v>
      </c>
      <c r="C400" s="3" t="s">
        <v>542</v>
      </c>
      <c r="D400" s="3">
        <v>212.1</v>
      </c>
      <c r="E400" s="12">
        <v>2.8999999999999999E-64</v>
      </c>
      <c r="F400" s="12" t="s">
        <v>9</v>
      </c>
      <c r="G400" s="3" t="s">
        <v>9</v>
      </c>
      <c r="H400" s="3" t="s">
        <v>9</v>
      </c>
      <c r="I400" s="3" t="s">
        <v>252</v>
      </c>
      <c r="J400" t="s">
        <v>862</v>
      </c>
    </row>
    <row r="401" spans="1:10" x14ac:dyDescent="0.2">
      <c r="A401" t="s">
        <v>150</v>
      </c>
      <c r="B401" s="11" t="s">
        <v>599</v>
      </c>
      <c r="C401" s="3" t="s">
        <v>542</v>
      </c>
      <c r="D401" s="3">
        <v>208.3</v>
      </c>
      <c r="E401" s="12">
        <v>4.0000000000000003E-63</v>
      </c>
      <c r="F401" s="12" t="s">
        <v>9</v>
      </c>
      <c r="G401" s="3" t="s">
        <v>9</v>
      </c>
      <c r="H401" s="3" t="s">
        <v>9</v>
      </c>
      <c r="I401" s="3" t="s">
        <v>252</v>
      </c>
      <c r="J401" t="s">
        <v>862</v>
      </c>
    </row>
    <row r="402" spans="1:10" x14ac:dyDescent="0.2">
      <c r="A402" t="s">
        <v>175</v>
      </c>
      <c r="B402" s="11" t="s">
        <v>599</v>
      </c>
      <c r="C402" s="3" t="s">
        <v>542</v>
      </c>
      <c r="D402" s="3">
        <v>175.4</v>
      </c>
      <c r="E402" s="12">
        <v>3.1000000000000002E-53</v>
      </c>
      <c r="F402" s="12" t="s">
        <v>9</v>
      </c>
      <c r="G402" s="3" t="s">
        <v>9</v>
      </c>
      <c r="H402" s="3" t="s">
        <v>9</v>
      </c>
      <c r="I402" s="3" t="s">
        <v>252</v>
      </c>
      <c r="J402" t="s">
        <v>862</v>
      </c>
    </row>
    <row r="403" spans="1:10" x14ac:dyDescent="0.2">
      <c r="A403" t="s">
        <v>162</v>
      </c>
      <c r="B403" s="11" t="s">
        <v>599</v>
      </c>
      <c r="C403" s="3" t="s">
        <v>542</v>
      </c>
      <c r="D403" s="3">
        <v>122.8</v>
      </c>
      <c r="E403" s="12">
        <v>2.1000000000000001E-37</v>
      </c>
      <c r="F403" s="12" t="s">
        <v>9</v>
      </c>
      <c r="G403" s="3" t="s">
        <v>9</v>
      </c>
      <c r="H403" s="3" t="s">
        <v>9</v>
      </c>
      <c r="I403" s="3" t="s">
        <v>252</v>
      </c>
      <c r="J403" t="s">
        <v>862</v>
      </c>
    </row>
    <row r="404" spans="1:10" x14ac:dyDescent="0.2">
      <c r="A404" t="s">
        <v>160</v>
      </c>
      <c r="B404" s="11" t="s">
        <v>599</v>
      </c>
      <c r="C404" s="3" t="s">
        <v>542</v>
      </c>
      <c r="D404" s="3">
        <v>114.3</v>
      </c>
      <c r="E404" s="12">
        <v>7.6000000000000002E-35</v>
      </c>
      <c r="F404" s="12" t="s">
        <v>9</v>
      </c>
      <c r="G404" s="3" t="s">
        <v>9</v>
      </c>
      <c r="H404" s="3" t="s">
        <v>9</v>
      </c>
      <c r="I404" s="3" t="s">
        <v>252</v>
      </c>
      <c r="J404" t="s">
        <v>862</v>
      </c>
    </row>
    <row r="405" spans="1:10" x14ac:dyDescent="0.2">
      <c r="A405" t="s">
        <v>161</v>
      </c>
      <c r="B405" s="11" t="s">
        <v>599</v>
      </c>
      <c r="C405" s="3" t="s">
        <v>542</v>
      </c>
      <c r="D405" s="3">
        <v>114.3</v>
      </c>
      <c r="E405" s="12">
        <v>7.6000000000000002E-35</v>
      </c>
      <c r="F405" s="12" t="s">
        <v>9</v>
      </c>
      <c r="G405" s="3" t="s">
        <v>9</v>
      </c>
      <c r="H405" s="3" t="s">
        <v>9</v>
      </c>
      <c r="I405" s="3" t="s">
        <v>252</v>
      </c>
      <c r="J405" t="s">
        <v>862</v>
      </c>
    </row>
    <row r="406" spans="1:10" x14ac:dyDescent="0.2">
      <c r="A406" t="s">
        <v>184</v>
      </c>
      <c r="B406" s="11" t="s">
        <v>599</v>
      </c>
      <c r="C406" s="3" t="s">
        <v>542</v>
      </c>
      <c r="D406" s="3">
        <v>111.7</v>
      </c>
      <c r="E406" s="12">
        <v>4.8999999999999996E-34</v>
      </c>
      <c r="F406" s="12" t="s">
        <v>9</v>
      </c>
      <c r="G406" s="3" t="s">
        <v>9</v>
      </c>
      <c r="H406" s="3" t="s">
        <v>9</v>
      </c>
      <c r="I406" s="3" t="s">
        <v>252</v>
      </c>
      <c r="J406" t="s">
        <v>862</v>
      </c>
    </row>
    <row r="407" spans="1:10" x14ac:dyDescent="0.2">
      <c r="A407" t="s">
        <v>148</v>
      </c>
      <c r="B407" s="11" t="s">
        <v>599</v>
      </c>
      <c r="C407" s="3" t="s">
        <v>542</v>
      </c>
      <c r="D407" s="3">
        <v>110.7</v>
      </c>
      <c r="E407" s="12">
        <v>9.4E-34</v>
      </c>
      <c r="F407" s="12" t="s">
        <v>9</v>
      </c>
      <c r="G407" s="3" t="s">
        <v>9</v>
      </c>
      <c r="H407" s="3" t="s">
        <v>9</v>
      </c>
      <c r="I407" s="3" t="s">
        <v>252</v>
      </c>
      <c r="J407" t="s">
        <v>862</v>
      </c>
    </row>
    <row r="408" spans="1:10" x14ac:dyDescent="0.2">
      <c r="A408" t="s">
        <v>149</v>
      </c>
      <c r="B408" s="11" t="s">
        <v>599</v>
      </c>
      <c r="C408" s="3" t="s">
        <v>542</v>
      </c>
      <c r="D408" s="3">
        <v>110.7</v>
      </c>
      <c r="E408" s="12">
        <v>9.4E-34</v>
      </c>
      <c r="F408" s="12" t="s">
        <v>9</v>
      </c>
      <c r="G408" s="3" t="s">
        <v>9</v>
      </c>
      <c r="H408" s="3" t="s">
        <v>9</v>
      </c>
      <c r="I408" s="3" t="s">
        <v>252</v>
      </c>
      <c r="J408" t="s">
        <v>862</v>
      </c>
    </row>
    <row r="409" spans="1:10" x14ac:dyDescent="0.2">
      <c r="A409" t="s">
        <v>183</v>
      </c>
      <c r="B409" s="11" t="s">
        <v>599</v>
      </c>
      <c r="C409" s="3" t="s">
        <v>542</v>
      </c>
      <c r="D409" s="3">
        <v>105</v>
      </c>
      <c r="E409" s="12">
        <v>5.0000000000000004E-32</v>
      </c>
      <c r="F409" s="12" t="s">
        <v>9</v>
      </c>
      <c r="G409" s="3" t="s">
        <v>9</v>
      </c>
      <c r="H409" s="3" t="s">
        <v>9</v>
      </c>
      <c r="I409" s="3" t="s">
        <v>252</v>
      </c>
      <c r="J409" t="s">
        <v>862</v>
      </c>
    </row>
    <row r="410" spans="1:10" x14ac:dyDescent="0.2">
      <c r="A410" t="s">
        <v>155</v>
      </c>
      <c r="B410" s="11" t="s">
        <v>599</v>
      </c>
      <c r="C410" s="3" t="s">
        <v>542</v>
      </c>
      <c r="D410" s="3">
        <v>104.1</v>
      </c>
      <c r="E410" s="12">
        <v>9.4000000000000004E-32</v>
      </c>
      <c r="F410" s="12" t="s">
        <v>9</v>
      </c>
      <c r="G410" s="3" t="s">
        <v>9</v>
      </c>
      <c r="H410" s="3" t="s">
        <v>9</v>
      </c>
      <c r="I410" s="3" t="s">
        <v>252</v>
      </c>
      <c r="J410" t="s">
        <v>862</v>
      </c>
    </row>
    <row r="411" spans="1:10" x14ac:dyDescent="0.2">
      <c r="A411" t="s">
        <v>187</v>
      </c>
      <c r="B411" s="11" t="s">
        <v>599</v>
      </c>
      <c r="C411" s="3" t="s">
        <v>542</v>
      </c>
      <c r="D411" s="3">
        <v>99.6</v>
      </c>
      <c r="E411" s="12">
        <v>2.1000000000000002E-30</v>
      </c>
      <c r="F411" s="12" t="s">
        <v>9</v>
      </c>
      <c r="G411" s="3" t="s">
        <v>9</v>
      </c>
      <c r="H411" s="3" t="s">
        <v>9</v>
      </c>
      <c r="I411" s="3" t="s">
        <v>252</v>
      </c>
      <c r="J411" t="s">
        <v>862</v>
      </c>
    </row>
    <row r="412" spans="1:10" x14ac:dyDescent="0.2">
      <c r="A412" t="s">
        <v>168</v>
      </c>
      <c r="B412" s="11" t="s">
        <v>599</v>
      </c>
      <c r="C412" s="3" t="s">
        <v>542</v>
      </c>
      <c r="D412" s="3">
        <v>99.1</v>
      </c>
      <c r="E412" s="12">
        <v>2.9999999999999999E-30</v>
      </c>
      <c r="F412" s="12" t="s">
        <v>9</v>
      </c>
      <c r="G412" s="3" t="s">
        <v>9</v>
      </c>
      <c r="H412" s="3" t="s">
        <v>9</v>
      </c>
      <c r="I412" s="3" t="s">
        <v>252</v>
      </c>
      <c r="J412" t="s">
        <v>862</v>
      </c>
    </row>
    <row r="413" spans="1:10" x14ac:dyDescent="0.2">
      <c r="A413" t="s">
        <v>181</v>
      </c>
      <c r="B413" s="11" t="s">
        <v>599</v>
      </c>
      <c r="C413" s="3" t="s">
        <v>542</v>
      </c>
      <c r="D413" s="3">
        <v>99</v>
      </c>
      <c r="E413" s="12">
        <v>3.2000000000000003E-30</v>
      </c>
      <c r="F413" s="12" t="s">
        <v>9</v>
      </c>
      <c r="G413" s="3" t="s">
        <v>9</v>
      </c>
      <c r="H413" s="3" t="s">
        <v>9</v>
      </c>
      <c r="I413" s="3" t="s">
        <v>252</v>
      </c>
      <c r="J413" t="s">
        <v>862</v>
      </c>
    </row>
    <row r="414" spans="1:10" x14ac:dyDescent="0.2">
      <c r="A414" s="7" t="s">
        <v>141</v>
      </c>
      <c r="B414" s="11" t="s">
        <v>599</v>
      </c>
      <c r="C414" s="3" t="s">
        <v>542</v>
      </c>
      <c r="D414" s="3">
        <v>95.1</v>
      </c>
      <c r="E414" s="12">
        <v>4.7999999999999998E-29</v>
      </c>
      <c r="F414" s="12" t="s">
        <v>9</v>
      </c>
      <c r="G414" s="3" t="s">
        <v>9</v>
      </c>
      <c r="H414" s="3" t="s">
        <v>9</v>
      </c>
      <c r="I414" s="3" t="s">
        <v>252</v>
      </c>
      <c r="J414" t="s">
        <v>862</v>
      </c>
    </row>
    <row r="415" spans="1:10" x14ac:dyDescent="0.2">
      <c r="A415" t="s">
        <v>189</v>
      </c>
      <c r="B415" s="11" t="s">
        <v>599</v>
      </c>
      <c r="C415" s="3" t="s">
        <v>542</v>
      </c>
      <c r="D415" s="3">
        <v>95.1</v>
      </c>
      <c r="E415" s="12">
        <v>4.5999999999999998E-29</v>
      </c>
      <c r="F415" s="12" t="s">
        <v>9</v>
      </c>
      <c r="G415" s="3" t="s">
        <v>9</v>
      </c>
      <c r="H415" s="3" t="s">
        <v>9</v>
      </c>
      <c r="I415" s="3" t="s">
        <v>252</v>
      </c>
      <c r="J415" t="s">
        <v>862</v>
      </c>
    </row>
    <row r="416" spans="1:10" x14ac:dyDescent="0.2">
      <c r="A416" t="s">
        <v>143</v>
      </c>
      <c r="B416" s="11" t="s">
        <v>599</v>
      </c>
      <c r="C416" s="3" t="s">
        <v>542</v>
      </c>
      <c r="D416" s="3">
        <v>91.6</v>
      </c>
      <c r="E416" s="12">
        <v>5.2999999999999999E-28</v>
      </c>
      <c r="F416" s="12" t="s">
        <v>9</v>
      </c>
      <c r="G416" s="3" t="s">
        <v>9</v>
      </c>
      <c r="H416" s="3" t="s">
        <v>9</v>
      </c>
      <c r="I416" s="3" t="s">
        <v>252</v>
      </c>
      <c r="J416" t="s">
        <v>862</v>
      </c>
    </row>
    <row r="417" spans="1:10" x14ac:dyDescent="0.2">
      <c r="A417" t="s">
        <v>186</v>
      </c>
      <c r="B417" s="11" t="s">
        <v>599</v>
      </c>
      <c r="C417" s="3" t="s">
        <v>542</v>
      </c>
      <c r="D417" s="3">
        <v>89.8</v>
      </c>
      <c r="E417" s="12">
        <v>1.9E-27</v>
      </c>
      <c r="F417" s="12" t="s">
        <v>9</v>
      </c>
      <c r="G417" s="3" t="s">
        <v>9</v>
      </c>
      <c r="H417" s="3" t="s">
        <v>9</v>
      </c>
      <c r="I417" s="3" t="s">
        <v>252</v>
      </c>
      <c r="J417" t="s">
        <v>862</v>
      </c>
    </row>
    <row r="418" spans="1:10" x14ac:dyDescent="0.2">
      <c r="A418" t="s">
        <v>174</v>
      </c>
      <c r="B418" s="11" t="s">
        <v>599</v>
      </c>
      <c r="C418" s="3" t="s">
        <v>542</v>
      </c>
      <c r="D418" s="3">
        <v>87.7</v>
      </c>
      <c r="E418" s="12">
        <v>7.9000000000000006E-27</v>
      </c>
      <c r="F418" s="12" t="s">
        <v>9</v>
      </c>
      <c r="G418" s="3" t="s">
        <v>9</v>
      </c>
      <c r="H418" s="3" t="s">
        <v>9</v>
      </c>
      <c r="I418" s="3" t="s">
        <v>252</v>
      </c>
      <c r="J418" t="s">
        <v>862</v>
      </c>
    </row>
    <row r="419" spans="1:10" x14ac:dyDescent="0.2">
      <c r="A419" t="s">
        <v>176</v>
      </c>
      <c r="B419" s="11" t="s">
        <v>599</v>
      </c>
      <c r="C419" s="3" t="s">
        <v>542</v>
      </c>
      <c r="D419" s="3">
        <v>87.7</v>
      </c>
      <c r="E419" s="12">
        <v>7.9000000000000006E-27</v>
      </c>
      <c r="F419" s="12" t="s">
        <v>9</v>
      </c>
      <c r="G419" s="3" t="s">
        <v>9</v>
      </c>
      <c r="H419" s="3" t="s">
        <v>9</v>
      </c>
      <c r="I419" s="3" t="s">
        <v>252</v>
      </c>
      <c r="J419" t="s">
        <v>862</v>
      </c>
    </row>
    <row r="420" spans="1:10" x14ac:dyDescent="0.2">
      <c r="A420" t="s">
        <v>152</v>
      </c>
      <c r="B420" s="11" t="s">
        <v>599</v>
      </c>
      <c r="C420" s="3" t="s">
        <v>542</v>
      </c>
      <c r="D420" s="3">
        <v>87.1</v>
      </c>
      <c r="E420" s="12">
        <v>1.2E-26</v>
      </c>
      <c r="F420" s="12" t="s">
        <v>9</v>
      </c>
      <c r="G420" s="3" t="s">
        <v>9</v>
      </c>
      <c r="H420" s="3" t="s">
        <v>9</v>
      </c>
      <c r="I420" s="3" t="s">
        <v>252</v>
      </c>
      <c r="J420" t="s">
        <v>862</v>
      </c>
    </row>
    <row r="421" spans="1:10" x14ac:dyDescent="0.2">
      <c r="A421" t="s">
        <v>172</v>
      </c>
      <c r="B421" s="11" t="s">
        <v>599</v>
      </c>
      <c r="C421" s="3" t="s">
        <v>542</v>
      </c>
      <c r="D421" s="3">
        <v>86.7</v>
      </c>
      <c r="E421" s="12">
        <v>1.5000000000000001E-26</v>
      </c>
      <c r="F421" s="12" t="s">
        <v>9</v>
      </c>
      <c r="G421" s="3" t="s">
        <v>9</v>
      </c>
      <c r="H421" s="3" t="s">
        <v>9</v>
      </c>
      <c r="I421" s="3" t="s">
        <v>252</v>
      </c>
      <c r="J421" t="s">
        <v>862</v>
      </c>
    </row>
    <row r="422" spans="1:10" x14ac:dyDescent="0.2">
      <c r="A422" t="s">
        <v>158</v>
      </c>
      <c r="B422" s="11" t="s">
        <v>599</v>
      </c>
      <c r="C422" s="3" t="s">
        <v>542</v>
      </c>
      <c r="D422" s="3">
        <v>85.8</v>
      </c>
      <c r="E422" s="12">
        <v>3.0000000000000001E-26</v>
      </c>
      <c r="F422" s="12" t="s">
        <v>9</v>
      </c>
      <c r="G422" s="3" t="s">
        <v>9</v>
      </c>
      <c r="H422" s="3" t="s">
        <v>9</v>
      </c>
      <c r="I422" s="3" t="s">
        <v>252</v>
      </c>
      <c r="J422" t="s">
        <v>862</v>
      </c>
    </row>
    <row r="423" spans="1:10" x14ac:dyDescent="0.2">
      <c r="A423" t="s">
        <v>159</v>
      </c>
      <c r="B423" s="11" t="s">
        <v>599</v>
      </c>
      <c r="C423" s="3" t="s">
        <v>542</v>
      </c>
      <c r="D423" s="3">
        <v>85.8</v>
      </c>
      <c r="E423" s="12">
        <v>3.0000000000000001E-26</v>
      </c>
      <c r="F423" s="12" t="s">
        <v>9</v>
      </c>
      <c r="G423" s="3" t="s">
        <v>9</v>
      </c>
      <c r="H423" s="3" t="s">
        <v>9</v>
      </c>
      <c r="I423" s="3" t="s">
        <v>252</v>
      </c>
      <c r="J423" t="s">
        <v>862</v>
      </c>
    </row>
    <row r="424" spans="1:10" x14ac:dyDescent="0.2">
      <c r="A424" t="s">
        <v>151</v>
      </c>
      <c r="B424" s="11" t="s">
        <v>599</v>
      </c>
      <c r="C424" s="3" t="s">
        <v>542</v>
      </c>
      <c r="D424" s="3">
        <v>85.7</v>
      </c>
      <c r="E424" s="12">
        <v>3.0999999999999998E-26</v>
      </c>
      <c r="F424" s="12" t="s">
        <v>9</v>
      </c>
      <c r="G424" s="3" t="s">
        <v>9</v>
      </c>
      <c r="H424" s="3" t="s">
        <v>9</v>
      </c>
      <c r="I424" s="3" t="s">
        <v>252</v>
      </c>
      <c r="J424" t="s">
        <v>862</v>
      </c>
    </row>
    <row r="425" spans="1:10" x14ac:dyDescent="0.2">
      <c r="A425" t="s">
        <v>185</v>
      </c>
      <c r="B425" s="11" t="s">
        <v>599</v>
      </c>
      <c r="C425" s="3" t="s">
        <v>542</v>
      </c>
      <c r="D425" s="3">
        <v>82.7</v>
      </c>
      <c r="E425" s="12">
        <v>2.6E-25</v>
      </c>
      <c r="F425" s="12" t="s">
        <v>9</v>
      </c>
      <c r="G425" s="3" t="s">
        <v>9</v>
      </c>
      <c r="H425" s="3" t="s">
        <v>9</v>
      </c>
      <c r="I425" s="3" t="s">
        <v>252</v>
      </c>
      <c r="J425" t="s">
        <v>862</v>
      </c>
    </row>
    <row r="426" spans="1:10" x14ac:dyDescent="0.2">
      <c r="A426" t="s">
        <v>153</v>
      </c>
      <c r="B426" s="11" t="s">
        <v>599</v>
      </c>
      <c r="C426" s="3" t="s">
        <v>542</v>
      </c>
      <c r="D426" s="3">
        <v>82.1</v>
      </c>
      <c r="E426" s="12">
        <v>3.7000000000000001E-25</v>
      </c>
      <c r="F426" s="12" t="s">
        <v>9</v>
      </c>
      <c r="G426" s="3" t="s">
        <v>9</v>
      </c>
      <c r="H426" s="3" t="s">
        <v>9</v>
      </c>
      <c r="I426" s="3" t="s">
        <v>252</v>
      </c>
      <c r="J426" t="s">
        <v>862</v>
      </c>
    </row>
    <row r="427" spans="1:10" x14ac:dyDescent="0.2">
      <c r="A427" t="s">
        <v>154</v>
      </c>
      <c r="B427" s="11" t="s">
        <v>599</v>
      </c>
      <c r="C427" s="3" t="s">
        <v>542</v>
      </c>
      <c r="D427" s="3">
        <v>82.1</v>
      </c>
      <c r="E427" s="12">
        <v>3.7000000000000001E-25</v>
      </c>
      <c r="F427" s="12" t="s">
        <v>9</v>
      </c>
      <c r="G427" s="3" t="s">
        <v>9</v>
      </c>
      <c r="H427" s="3" t="s">
        <v>9</v>
      </c>
      <c r="I427" s="3" t="s">
        <v>252</v>
      </c>
      <c r="J427" t="s">
        <v>862</v>
      </c>
    </row>
    <row r="428" spans="1:10" x14ac:dyDescent="0.2">
      <c r="A428" t="s">
        <v>173</v>
      </c>
      <c r="B428" s="11" t="s">
        <v>599</v>
      </c>
      <c r="C428" s="3" t="s">
        <v>542</v>
      </c>
      <c r="D428" s="3">
        <v>58.7</v>
      </c>
      <c r="E428" s="12">
        <v>4.3999999999999997E-18</v>
      </c>
      <c r="F428" s="12" t="s">
        <v>9</v>
      </c>
      <c r="G428" s="3" t="s">
        <v>9</v>
      </c>
      <c r="H428" s="3" t="s">
        <v>9</v>
      </c>
      <c r="I428" s="3" t="s">
        <v>252</v>
      </c>
      <c r="J428" t="s">
        <v>862</v>
      </c>
    </row>
    <row r="429" spans="1:10" x14ac:dyDescent="0.2">
      <c r="A429" t="s">
        <v>192</v>
      </c>
      <c r="B429" s="11" t="s">
        <v>599</v>
      </c>
      <c r="C429" s="3" t="s">
        <v>542</v>
      </c>
      <c r="D429" s="3">
        <v>50.5</v>
      </c>
      <c r="E429" s="12">
        <v>1.3E-15</v>
      </c>
      <c r="F429" s="12" t="s">
        <v>9</v>
      </c>
      <c r="G429" s="3" t="s">
        <v>9</v>
      </c>
      <c r="H429" s="3" t="s">
        <v>9</v>
      </c>
      <c r="I429" s="3" t="s">
        <v>252</v>
      </c>
      <c r="J429" t="s">
        <v>862</v>
      </c>
    </row>
    <row r="430" spans="1:10" x14ac:dyDescent="0.2">
      <c r="A430" t="s">
        <v>165</v>
      </c>
      <c r="B430" s="11" t="s">
        <v>599</v>
      </c>
      <c r="C430" s="3" t="s">
        <v>542</v>
      </c>
      <c r="D430" s="3">
        <v>47.7</v>
      </c>
      <c r="E430" s="12">
        <v>8.9999999999999995E-15</v>
      </c>
      <c r="F430" s="12" t="s">
        <v>9</v>
      </c>
      <c r="G430" s="3" t="s">
        <v>9</v>
      </c>
      <c r="H430" s="3" t="s">
        <v>9</v>
      </c>
      <c r="I430" s="3" t="s">
        <v>252</v>
      </c>
      <c r="J430" t="s">
        <v>862</v>
      </c>
    </row>
    <row r="431" spans="1:10" x14ac:dyDescent="0.2">
      <c r="A431" t="s">
        <v>144</v>
      </c>
      <c r="B431" s="11" t="s">
        <v>599</v>
      </c>
      <c r="C431" s="3" t="s">
        <v>542</v>
      </c>
      <c r="D431" s="3">
        <v>45.7</v>
      </c>
      <c r="E431" s="12">
        <v>3.5000000000000002E-14</v>
      </c>
      <c r="F431" s="12" t="s">
        <v>9</v>
      </c>
      <c r="G431" s="3" t="s">
        <v>9</v>
      </c>
      <c r="H431" s="3" t="s">
        <v>9</v>
      </c>
      <c r="I431" s="3" t="s">
        <v>252</v>
      </c>
      <c r="J431" t="s">
        <v>862</v>
      </c>
    </row>
    <row r="432" spans="1:10" x14ac:dyDescent="0.2">
      <c r="A432" t="s">
        <v>190</v>
      </c>
      <c r="B432" s="11" t="s">
        <v>599</v>
      </c>
      <c r="C432" s="3" t="s">
        <v>542</v>
      </c>
      <c r="D432" s="3">
        <v>45</v>
      </c>
      <c r="E432" s="12">
        <v>5.6000000000000001E-14</v>
      </c>
      <c r="F432" s="12" t="s">
        <v>9</v>
      </c>
      <c r="G432" s="3" t="s">
        <v>9</v>
      </c>
      <c r="H432" s="3" t="s">
        <v>9</v>
      </c>
      <c r="I432" s="3" t="s">
        <v>252</v>
      </c>
      <c r="J432" t="s">
        <v>862</v>
      </c>
    </row>
    <row r="433" spans="1:10" x14ac:dyDescent="0.2">
      <c r="A433" t="s">
        <v>180</v>
      </c>
      <c r="B433" s="11" t="s">
        <v>599</v>
      </c>
      <c r="C433" s="3" t="s">
        <v>542</v>
      </c>
      <c r="D433" s="3">
        <v>44.7</v>
      </c>
      <c r="E433" s="12">
        <v>7.1999999999999996E-14</v>
      </c>
      <c r="F433" s="12" t="s">
        <v>9</v>
      </c>
      <c r="G433" s="3" t="s">
        <v>9</v>
      </c>
      <c r="H433" s="3" t="s">
        <v>9</v>
      </c>
      <c r="I433" s="3" t="s">
        <v>252</v>
      </c>
      <c r="J433" t="s">
        <v>862</v>
      </c>
    </row>
    <row r="434" spans="1:10" x14ac:dyDescent="0.2">
      <c r="A434" t="s">
        <v>191</v>
      </c>
      <c r="B434" s="11" t="s">
        <v>599</v>
      </c>
      <c r="C434" s="3" t="s">
        <v>542</v>
      </c>
      <c r="D434" s="3">
        <v>44.7</v>
      </c>
      <c r="E434" s="12">
        <v>7.1E-14</v>
      </c>
      <c r="F434" s="12" t="s">
        <v>9</v>
      </c>
      <c r="G434" s="3" t="s">
        <v>9</v>
      </c>
      <c r="H434" s="3" t="s">
        <v>9</v>
      </c>
      <c r="I434" s="3" t="s">
        <v>252</v>
      </c>
      <c r="J434" t="s">
        <v>862</v>
      </c>
    </row>
    <row r="435" spans="1:10" x14ac:dyDescent="0.2">
      <c r="A435" t="s">
        <v>182</v>
      </c>
      <c r="B435" s="11" t="s">
        <v>599</v>
      </c>
      <c r="C435" s="3" t="s">
        <v>542</v>
      </c>
      <c r="D435" s="3">
        <v>42.6</v>
      </c>
      <c r="E435" s="12">
        <v>2.9999999999999998E-13</v>
      </c>
      <c r="F435" s="12" t="s">
        <v>9</v>
      </c>
      <c r="G435" s="3" t="s">
        <v>9</v>
      </c>
      <c r="H435" s="3" t="s">
        <v>9</v>
      </c>
      <c r="I435" s="3" t="s">
        <v>252</v>
      </c>
      <c r="J435" t="s">
        <v>862</v>
      </c>
    </row>
    <row r="436" spans="1:10" x14ac:dyDescent="0.2">
      <c r="A436" t="s">
        <v>163</v>
      </c>
      <c r="B436" s="11" t="s">
        <v>599</v>
      </c>
      <c r="C436" s="3" t="s">
        <v>542</v>
      </c>
      <c r="D436" s="3">
        <v>40.5</v>
      </c>
      <c r="E436" s="12">
        <v>1.2999999999999999E-12</v>
      </c>
      <c r="F436" s="12" t="s">
        <v>9</v>
      </c>
      <c r="G436" s="3" t="s">
        <v>9</v>
      </c>
      <c r="H436" s="3" t="s">
        <v>9</v>
      </c>
      <c r="I436" s="3" t="s">
        <v>252</v>
      </c>
      <c r="J436" t="s">
        <v>862</v>
      </c>
    </row>
    <row r="437" spans="1:10" x14ac:dyDescent="0.2">
      <c r="A437" t="s">
        <v>167</v>
      </c>
      <c r="B437" s="11" t="s">
        <v>599</v>
      </c>
      <c r="C437" s="3" t="s">
        <v>542</v>
      </c>
      <c r="D437" s="3">
        <v>39.4</v>
      </c>
      <c r="E437" s="12">
        <v>2.6999999999999998E-12</v>
      </c>
      <c r="F437" s="12" t="s">
        <v>9</v>
      </c>
      <c r="G437" s="3" t="s">
        <v>9</v>
      </c>
      <c r="H437" s="3" t="s">
        <v>9</v>
      </c>
      <c r="I437" s="3" t="s">
        <v>252</v>
      </c>
      <c r="J437" t="s">
        <v>862</v>
      </c>
    </row>
    <row r="438" spans="1:10" x14ac:dyDescent="0.2">
      <c r="A438" t="s">
        <v>166</v>
      </c>
      <c r="B438" s="11" t="s">
        <v>599</v>
      </c>
      <c r="C438" s="3" t="s">
        <v>542</v>
      </c>
      <c r="D438" s="3">
        <v>37.6</v>
      </c>
      <c r="E438" s="12">
        <v>9.5999999999999995E-12</v>
      </c>
      <c r="F438" s="12" t="s">
        <v>9</v>
      </c>
      <c r="G438" s="3" t="s">
        <v>9</v>
      </c>
      <c r="H438" s="3" t="s">
        <v>9</v>
      </c>
      <c r="I438" s="3" t="s">
        <v>252</v>
      </c>
      <c r="J438" t="s">
        <v>862</v>
      </c>
    </row>
    <row r="439" spans="1:10" x14ac:dyDescent="0.2">
      <c r="A439" t="s">
        <v>164</v>
      </c>
      <c r="B439" s="11" t="s">
        <v>599</v>
      </c>
      <c r="C439" s="3" t="s">
        <v>542</v>
      </c>
      <c r="D439" s="3">
        <v>35</v>
      </c>
      <c r="E439" s="12">
        <v>6E-11</v>
      </c>
      <c r="F439" s="12" t="s">
        <v>9</v>
      </c>
      <c r="G439" s="3" t="s">
        <v>9</v>
      </c>
      <c r="H439" s="3" t="s">
        <v>9</v>
      </c>
      <c r="I439" s="3" t="s">
        <v>252</v>
      </c>
      <c r="J439" t="s">
        <v>862</v>
      </c>
    </row>
    <row r="440" spans="1:10" x14ac:dyDescent="0.2">
      <c r="A440" t="s">
        <v>156</v>
      </c>
      <c r="B440" s="11" t="s">
        <v>599</v>
      </c>
      <c r="C440" s="3" t="s">
        <v>542</v>
      </c>
      <c r="D440" s="3">
        <v>27.4</v>
      </c>
      <c r="E440" s="12">
        <v>1.0999999999999999E-8</v>
      </c>
      <c r="F440" s="12" t="s">
        <v>9</v>
      </c>
      <c r="G440" s="3" t="s">
        <v>9</v>
      </c>
      <c r="H440" s="3" t="s">
        <v>9</v>
      </c>
      <c r="I440" s="3" t="s">
        <v>252</v>
      </c>
      <c r="J440" t="s">
        <v>862</v>
      </c>
    </row>
    <row r="441" spans="1:10" x14ac:dyDescent="0.2">
      <c r="A441" t="s">
        <v>170</v>
      </c>
      <c r="B441" s="11" t="s">
        <v>599</v>
      </c>
      <c r="C441" s="3" t="s">
        <v>542</v>
      </c>
      <c r="D441" s="3">
        <v>13.4</v>
      </c>
      <c r="E441" s="12">
        <v>5.4E-6</v>
      </c>
      <c r="F441" s="12" t="s">
        <v>9</v>
      </c>
      <c r="G441" s="3" t="s">
        <v>9</v>
      </c>
      <c r="H441" s="3" t="s">
        <v>9</v>
      </c>
      <c r="I441" s="3" t="s">
        <v>252</v>
      </c>
      <c r="J441" t="s">
        <v>862</v>
      </c>
    </row>
    <row r="442" spans="1:10" x14ac:dyDescent="0.2">
      <c r="A442" t="s">
        <v>179</v>
      </c>
      <c r="B442" s="11" t="s">
        <v>599</v>
      </c>
      <c r="C442" s="3" t="s">
        <v>542</v>
      </c>
      <c r="D442" s="3">
        <v>13.4</v>
      </c>
      <c r="E442" s="12">
        <v>5.4E-6</v>
      </c>
      <c r="F442" s="12" t="s">
        <v>9</v>
      </c>
      <c r="G442" s="3" t="s">
        <v>9</v>
      </c>
      <c r="H442" s="3" t="s">
        <v>9</v>
      </c>
      <c r="I442" s="3" t="s">
        <v>252</v>
      </c>
      <c r="J442" t="s">
        <v>862</v>
      </c>
    </row>
    <row r="443" spans="1:10" x14ac:dyDescent="0.2">
      <c r="A443" t="s">
        <v>146</v>
      </c>
      <c r="B443" s="11" t="s">
        <v>599</v>
      </c>
      <c r="C443" s="3" t="s">
        <v>542</v>
      </c>
      <c r="D443" s="3">
        <v>8.8000000000000007</v>
      </c>
      <c r="E443" s="12">
        <v>2.1999999999999999E-5</v>
      </c>
      <c r="F443" s="12" t="s">
        <v>9</v>
      </c>
      <c r="G443" s="3" t="s">
        <v>9</v>
      </c>
      <c r="H443" s="3" t="s">
        <v>9</v>
      </c>
      <c r="I443" s="3" t="s">
        <v>252</v>
      </c>
      <c r="J443" t="s">
        <v>862</v>
      </c>
    </row>
    <row r="444" spans="1:10" x14ac:dyDescent="0.2">
      <c r="A444" t="s">
        <v>169</v>
      </c>
      <c r="B444" s="11" t="s">
        <v>599</v>
      </c>
      <c r="C444" s="3" t="s">
        <v>542</v>
      </c>
      <c r="D444" s="3">
        <v>8.5</v>
      </c>
      <c r="E444" s="12">
        <v>2.4000000000000001E-5</v>
      </c>
      <c r="F444" s="12" t="s">
        <v>9</v>
      </c>
      <c r="G444" s="3" t="s">
        <v>9</v>
      </c>
      <c r="H444" s="3" t="s">
        <v>9</v>
      </c>
      <c r="I444" s="3" t="s">
        <v>252</v>
      </c>
      <c r="J444" t="s">
        <v>862</v>
      </c>
    </row>
    <row r="445" spans="1:10" x14ac:dyDescent="0.2">
      <c r="A445" t="s">
        <v>147</v>
      </c>
      <c r="B445" s="11" t="s">
        <v>599</v>
      </c>
      <c r="C445" s="3" t="s">
        <v>542</v>
      </c>
      <c r="D445" s="3">
        <v>8.3000000000000007</v>
      </c>
      <c r="E445" s="12">
        <v>2.5000000000000001E-5</v>
      </c>
      <c r="F445" s="12" t="s">
        <v>9</v>
      </c>
      <c r="G445" s="3" t="s">
        <v>9</v>
      </c>
      <c r="H445" s="3" t="s">
        <v>9</v>
      </c>
      <c r="I445" s="3" t="s">
        <v>252</v>
      </c>
      <c r="J445" t="s">
        <v>862</v>
      </c>
    </row>
    <row r="446" spans="1:10" x14ac:dyDescent="0.2">
      <c r="A446" t="s">
        <v>157</v>
      </c>
      <c r="B446" s="11" t="s">
        <v>599</v>
      </c>
      <c r="C446" s="3" t="s">
        <v>542</v>
      </c>
      <c r="D446" s="3">
        <v>6</v>
      </c>
      <c r="E446" s="12">
        <v>5.1E-5</v>
      </c>
      <c r="F446" s="12" t="s">
        <v>9</v>
      </c>
      <c r="G446" s="3" t="s">
        <v>9</v>
      </c>
      <c r="H446" s="3" t="s">
        <v>9</v>
      </c>
      <c r="I446" s="3" t="s">
        <v>252</v>
      </c>
      <c r="J446" t="s">
        <v>862</v>
      </c>
    </row>
    <row r="447" spans="1:10" x14ac:dyDescent="0.2">
      <c r="A447" t="s">
        <v>188</v>
      </c>
      <c r="B447" s="11" t="s">
        <v>599</v>
      </c>
      <c r="C447" s="3" t="s">
        <v>542</v>
      </c>
      <c r="D447" s="3">
        <v>6</v>
      </c>
      <c r="E447" s="12">
        <v>5.0000000000000002E-5</v>
      </c>
      <c r="F447" s="12" t="s">
        <v>9</v>
      </c>
      <c r="G447" s="3" t="s">
        <v>9</v>
      </c>
      <c r="H447" s="3" t="s">
        <v>9</v>
      </c>
      <c r="I447" s="3" t="s">
        <v>252</v>
      </c>
      <c r="J447" t="s">
        <v>862</v>
      </c>
    </row>
    <row r="448" spans="1:10" x14ac:dyDescent="0.2">
      <c r="A448" s="4" t="s">
        <v>171</v>
      </c>
      <c r="B448" s="11" t="s">
        <v>599</v>
      </c>
      <c r="C448" s="3" t="s">
        <v>542</v>
      </c>
      <c r="D448" s="3">
        <v>1.3</v>
      </c>
      <c r="E448" s="12">
        <v>2.1000000000000001E-4</v>
      </c>
      <c r="F448" s="12" t="s">
        <v>9</v>
      </c>
      <c r="G448" s="3" t="s">
        <v>9</v>
      </c>
      <c r="H448" s="3" t="s">
        <v>9</v>
      </c>
      <c r="I448" s="3" t="s">
        <v>252</v>
      </c>
      <c r="J448" t="s">
        <v>862</v>
      </c>
    </row>
    <row r="449" spans="1:10" x14ac:dyDescent="0.2">
      <c r="A449" s="4" t="s">
        <v>145</v>
      </c>
      <c r="B449" s="11" t="s">
        <v>599</v>
      </c>
      <c r="C449" s="3" t="s">
        <v>542</v>
      </c>
      <c r="D449" s="3">
        <v>1.2</v>
      </c>
      <c r="E449" s="12">
        <v>2.2000000000000001E-4</v>
      </c>
      <c r="F449" s="12" t="s">
        <v>9</v>
      </c>
      <c r="G449" s="3" t="s">
        <v>9</v>
      </c>
      <c r="H449" s="3" t="s">
        <v>9</v>
      </c>
      <c r="I449" s="3" t="s">
        <v>252</v>
      </c>
      <c r="J449" t="s">
        <v>862</v>
      </c>
    </row>
    <row r="450" spans="1:10" x14ac:dyDescent="0.2">
      <c r="A450" s="4" t="s">
        <v>177</v>
      </c>
      <c r="B450" s="11" t="s">
        <v>599</v>
      </c>
      <c r="C450" s="3" t="s">
        <v>542</v>
      </c>
      <c r="D450" s="3">
        <v>1.2</v>
      </c>
      <c r="E450" s="12">
        <v>2.2000000000000001E-4</v>
      </c>
      <c r="F450" s="12" t="s">
        <v>9</v>
      </c>
      <c r="G450" s="3" t="s">
        <v>9</v>
      </c>
      <c r="H450" s="3" t="s">
        <v>9</v>
      </c>
      <c r="I450" s="3" t="s">
        <v>252</v>
      </c>
      <c r="J450" t="s">
        <v>862</v>
      </c>
    </row>
    <row r="451" spans="1:10" x14ac:dyDescent="0.2">
      <c r="A451" t="s">
        <v>771</v>
      </c>
      <c r="B451" s="11" t="s">
        <v>599</v>
      </c>
      <c r="C451" s="3" t="s">
        <v>484</v>
      </c>
      <c r="D451" s="3">
        <v>94.6</v>
      </c>
      <c r="E451" s="12">
        <v>1.6000000000000001E-30</v>
      </c>
      <c r="F451" s="12" t="s">
        <v>9</v>
      </c>
      <c r="G451" s="3" t="s">
        <v>9</v>
      </c>
      <c r="H451" s="3" t="s">
        <v>9</v>
      </c>
      <c r="I451" s="3" t="s">
        <v>9</v>
      </c>
      <c r="J451" t="s">
        <v>862</v>
      </c>
    </row>
    <row r="452" spans="1:10" x14ac:dyDescent="0.2">
      <c r="A452" t="s">
        <v>772</v>
      </c>
      <c r="B452" s="11" t="s">
        <v>599</v>
      </c>
      <c r="C452" s="3" t="s">
        <v>484</v>
      </c>
      <c r="D452" s="3">
        <v>84.1</v>
      </c>
      <c r="E452" s="12">
        <v>3.1999999999999999E-27</v>
      </c>
      <c r="F452" s="12" t="s">
        <v>9</v>
      </c>
      <c r="G452" s="3" t="s">
        <v>9</v>
      </c>
      <c r="H452" s="3" t="s">
        <v>9</v>
      </c>
      <c r="I452" s="3" t="s">
        <v>9</v>
      </c>
      <c r="J452" t="s">
        <v>862</v>
      </c>
    </row>
    <row r="453" spans="1:10" x14ac:dyDescent="0.2">
      <c r="A453" t="s">
        <v>773</v>
      </c>
      <c r="B453" s="11" t="s">
        <v>599</v>
      </c>
      <c r="C453" s="3" t="s">
        <v>484</v>
      </c>
      <c r="D453" s="3">
        <v>74.099999999999994</v>
      </c>
      <c r="E453" s="12">
        <v>3.9999999999999997E-24</v>
      </c>
      <c r="F453" s="12" t="s">
        <v>9</v>
      </c>
      <c r="G453" s="3" t="s">
        <v>9</v>
      </c>
      <c r="H453" s="3" t="s">
        <v>9</v>
      </c>
      <c r="I453" s="3" t="s">
        <v>9</v>
      </c>
      <c r="J453" t="s">
        <v>862</v>
      </c>
    </row>
    <row r="454" spans="1:10" x14ac:dyDescent="0.2">
      <c r="A454" t="s">
        <v>774</v>
      </c>
      <c r="B454" s="11" t="s">
        <v>600</v>
      </c>
      <c r="C454" s="3" t="s">
        <v>491</v>
      </c>
      <c r="D454" s="3">
        <v>88.9</v>
      </c>
      <c r="E454" s="12">
        <v>9.1999999999999996E-29</v>
      </c>
      <c r="F454" s="12" t="s">
        <v>9</v>
      </c>
      <c r="G454" s="12" t="s">
        <v>9</v>
      </c>
      <c r="H454" s="12" t="s">
        <v>9</v>
      </c>
      <c r="I454" s="3" t="s">
        <v>9</v>
      </c>
    </row>
    <row r="455" spans="1:10" x14ac:dyDescent="0.2">
      <c r="A455" t="s">
        <v>775</v>
      </c>
      <c r="B455" s="11" t="s">
        <v>600</v>
      </c>
      <c r="C455" s="3" t="s">
        <v>491</v>
      </c>
      <c r="D455" s="3">
        <v>88.3</v>
      </c>
      <c r="E455" s="12">
        <v>1.3999999999999999E-28</v>
      </c>
      <c r="F455" s="12" t="s">
        <v>9</v>
      </c>
      <c r="G455" s="12" t="s">
        <v>9</v>
      </c>
      <c r="H455" s="12" t="s">
        <v>9</v>
      </c>
      <c r="I455" s="3" t="s">
        <v>9</v>
      </c>
    </row>
    <row r="456" spans="1:10" x14ac:dyDescent="0.2">
      <c r="A456" t="s">
        <v>776</v>
      </c>
      <c r="B456" s="11" t="s">
        <v>600</v>
      </c>
      <c r="C456" s="3" t="s">
        <v>491</v>
      </c>
      <c r="D456" s="3">
        <v>80.8</v>
      </c>
      <c r="E456" s="12">
        <v>3.0999999999999998E-26</v>
      </c>
      <c r="F456" s="12" t="s">
        <v>9</v>
      </c>
      <c r="G456" s="12" t="s">
        <v>9</v>
      </c>
      <c r="H456" s="12" t="s">
        <v>9</v>
      </c>
      <c r="I456" s="3" t="s">
        <v>9</v>
      </c>
    </row>
    <row r="457" spans="1:10" x14ac:dyDescent="0.2">
      <c r="A457" t="s">
        <v>777</v>
      </c>
      <c r="B457" s="11" t="s">
        <v>600</v>
      </c>
      <c r="C457" s="3" t="s">
        <v>491</v>
      </c>
      <c r="D457" s="3">
        <v>77.8</v>
      </c>
      <c r="E457" s="12">
        <v>2.7000000000000002E-25</v>
      </c>
      <c r="F457" s="12" t="s">
        <v>9</v>
      </c>
      <c r="G457" s="12" t="s">
        <v>9</v>
      </c>
      <c r="H457" s="12" t="s">
        <v>9</v>
      </c>
      <c r="I457" s="3" t="s">
        <v>9</v>
      </c>
    </row>
    <row r="458" spans="1:10" x14ac:dyDescent="0.2">
      <c r="A458" t="s">
        <v>778</v>
      </c>
      <c r="B458" s="11" t="s">
        <v>600</v>
      </c>
      <c r="C458" s="3" t="s">
        <v>491</v>
      </c>
      <c r="D458" s="3">
        <v>74.7</v>
      </c>
      <c r="E458" s="12">
        <v>2.6E-24</v>
      </c>
      <c r="F458" s="12" t="s">
        <v>9</v>
      </c>
      <c r="G458" s="12" t="s">
        <v>9</v>
      </c>
      <c r="H458" s="12" t="s">
        <v>9</v>
      </c>
      <c r="I458" s="3" t="s">
        <v>9</v>
      </c>
    </row>
    <row r="459" spans="1:10" x14ac:dyDescent="0.2">
      <c r="A459" t="s">
        <v>779</v>
      </c>
      <c r="B459" s="11" t="s">
        <v>600</v>
      </c>
      <c r="C459" s="3" t="s">
        <v>491</v>
      </c>
      <c r="D459" s="3">
        <v>70.099999999999994</v>
      </c>
      <c r="E459" s="12">
        <v>6.6999999999999997E-23</v>
      </c>
      <c r="F459" s="12" t="s">
        <v>9</v>
      </c>
      <c r="G459" s="12" t="s">
        <v>9</v>
      </c>
      <c r="H459" s="12" t="s">
        <v>9</v>
      </c>
      <c r="I459" s="3" t="s">
        <v>9</v>
      </c>
    </row>
    <row r="460" spans="1:10" x14ac:dyDescent="0.2">
      <c r="A460" t="s">
        <v>780</v>
      </c>
      <c r="B460" s="11" t="s">
        <v>600</v>
      </c>
      <c r="C460" s="3" t="s">
        <v>491</v>
      </c>
      <c r="D460" s="3">
        <v>64.900000000000006</v>
      </c>
      <c r="E460" s="12">
        <v>2.8E-21</v>
      </c>
      <c r="F460" s="12" t="s">
        <v>9</v>
      </c>
      <c r="G460" s="12" t="s">
        <v>9</v>
      </c>
      <c r="H460" s="12" t="s">
        <v>9</v>
      </c>
      <c r="I460" s="3" t="s">
        <v>9</v>
      </c>
    </row>
    <row r="461" spans="1:10" x14ac:dyDescent="0.2">
      <c r="A461" t="s">
        <v>781</v>
      </c>
      <c r="B461" s="11" t="s">
        <v>600</v>
      </c>
      <c r="C461" s="3" t="s">
        <v>491</v>
      </c>
      <c r="D461" s="3">
        <v>64.099999999999994</v>
      </c>
      <c r="E461" s="12">
        <v>5.1E-21</v>
      </c>
      <c r="F461" s="12" t="s">
        <v>9</v>
      </c>
      <c r="G461" s="12" t="s">
        <v>9</v>
      </c>
      <c r="H461" s="12" t="s">
        <v>9</v>
      </c>
      <c r="I461" s="3" t="s">
        <v>9</v>
      </c>
    </row>
    <row r="462" spans="1:10" x14ac:dyDescent="0.2">
      <c r="A462" t="s">
        <v>782</v>
      </c>
      <c r="B462" s="11" t="s">
        <v>600</v>
      </c>
      <c r="C462" s="3" t="s">
        <v>491</v>
      </c>
      <c r="D462" s="3">
        <v>55.2</v>
      </c>
      <c r="E462" s="12">
        <v>3.1000000000000001E-18</v>
      </c>
      <c r="F462" s="12" t="s">
        <v>9</v>
      </c>
      <c r="G462" s="12" t="s">
        <v>9</v>
      </c>
      <c r="H462" s="12" t="s">
        <v>9</v>
      </c>
      <c r="I462" s="3" t="s">
        <v>9</v>
      </c>
    </row>
    <row r="463" spans="1:10" x14ac:dyDescent="0.2">
      <c r="A463" t="s">
        <v>783</v>
      </c>
      <c r="B463" s="11" t="s">
        <v>600</v>
      </c>
      <c r="C463" s="3" t="s">
        <v>490</v>
      </c>
      <c r="D463" s="3">
        <v>238.2</v>
      </c>
      <c r="E463" s="12">
        <v>3.3E-74</v>
      </c>
      <c r="F463" s="12" t="s">
        <v>9</v>
      </c>
      <c r="G463" s="12" t="s">
        <v>9</v>
      </c>
      <c r="H463" s="12" t="s">
        <v>9</v>
      </c>
      <c r="I463" s="3" t="s">
        <v>9</v>
      </c>
    </row>
    <row r="464" spans="1:10" x14ac:dyDescent="0.2">
      <c r="A464" t="s">
        <v>784</v>
      </c>
      <c r="B464" s="11" t="s">
        <v>600</v>
      </c>
      <c r="C464" s="3" t="s">
        <v>490</v>
      </c>
      <c r="D464" s="3">
        <v>235.9</v>
      </c>
      <c r="E464" s="12">
        <v>1.7000000000000001E-73</v>
      </c>
      <c r="F464" s="12" t="s">
        <v>9</v>
      </c>
      <c r="G464" s="12" t="s">
        <v>9</v>
      </c>
      <c r="H464" s="12" t="s">
        <v>9</v>
      </c>
      <c r="I464" s="3" t="s">
        <v>9</v>
      </c>
    </row>
    <row r="465" spans="1:9" x14ac:dyDescent="0.2">
      <c r="A465" t="s">
        <v>785</v>
      </c>
      <c r="B465" s="11" t="s">
        <v>600</v>
      </c>
      <c r="C465" s="3" t="s">
        <v>490</v>
      </c>
      <c r="D465" s="3">
        <v>232.6</v>
      </c>
      <c r="E465" s="12">
        <v>1.8000000000000001E-72</v>
      </c>
      <c r="F465" s="12" t="s">
        <v>9</v>
      </c>
      <c r="G465" s="12" t="s">
        <v>9</v>
      </c>
      <c r="H465" s="12" t="s">
        <v>9</v>
      </c>
      <c r="I465" s="3" t="s">
        <v>9</v>
      </c>
    </row>
    <row r="466" spans="1:9" x14ac:dyDescent="0.2">
      <c r="A466" t="s">
        <v>786</v>
      </c>
      <c r="B466" s="11" t="s">
        <v>600</v>
      </c>
      <c r="C466" s="3" t="s">
        <v>490</v>
      </c>
      <c r="D466" s="3">
        <v>232.1</v>
      </c>
      <c r="E466" s="12">
        <v>2.6E-72</v>
      </c>
      <c r="F466" s="12" t="s">
        <v>9</v>
      </c>
      <c r="G466" s="12" t="s">
        <v>9</v>
      </c>
      <c r="H466" s="12" t="s">
        <v>9</v>
      </c>
      <c r="I466" s="3" t="s">
        <v>9</v>
      </c>
    </row>
    <row r="467" spans="1:9" x14ac:dyDescent="0.2">
      <c r="A467" t="s">
        <v>787</v>
      </c>
      <c r="B467" s="11" t="s">
        <v>600</v>
      </c>
      <c r="C467" s="3" t="s">
        <v>490</v>
      </c>
      <c r="D467" s="3">
        <v>193.7</v>
      </c>
      <c r="E467" s="12">
        <v>1.5000000000000001E-60</v>
      </c>
      <c r="F467" s="12" t="s">
        <v>9</v>
      </c>
      <c r="G467" s="12" t="s">
        <v>9</v>
      </c>
      <c r="H467" s="12" t="s">
        <v>9</v>
      </c>
      <c r="I467" s="3" t="s">
        <v>9</v>
      </c>
    </row>
    <row r="468" spans="1:9" x14ac:dyDescent="0.2">
      <c r="A468" t="s">
        <v>788</v>
      </c>
      <c r="B468" s="11" t="s">
        <v>600</v>
      </c>
      <c r="C468" s="3" t="s">
        <v>490</v>
      </c>
      <c r="D468" s="3">
        <v>98.8</v>
      </c>
      <c r="E468" s="12">
        <v>1.7000000000000001E-31</v>
      </c>
      <c r="F468" s="12" t="s">
        <v>9</v>
      </c>
      <c r="G468" s="12" t="s">
        <v>9</v>
      </c>
      <c r="H468" s="12" t="s">
        <v>9</v>
      </c>
      <c r="I468" s="3" t="s">
        <v>9</v>
      </c>
    </row>
    <row r="469" spans="1:9" x14ac:dyDescent="0.2">
      <c r="A469" t="s">
        <v>789</v>
      </c>
      <c r="B469" s="11" t="s">
        <v>600</v>
      </c>
      <c r="C469" s="3" t="s">
        <v>490</v>
      </c>
      <c r="D469" s="3">
        <v>82.2</v>
      </c>
      <c r="E469" s="12">
        <v>2.2000000000000001E-26</v>
      </c>
      <c r="F469" s="12" t="s">
        <v>9</v>
      </c>
      <c r="G469" s="12" t="s">
        <v>9</v>
      </c>
      <c r="H469" s="12" t="s">
        <v>9</v>
      </c>
      <c r="I469" s="3" t="s">
        <v>9</v>
      </c>
    </row>
    <row r="470" spans="1:9" x14ac:dyDescent="0.2">
      <c r="A470" t="s">
        <v>790</v>
      </c>
      <c r="B470" s="11" t="s">
        <v>600</v>
      </c>
      <c r="C470" s="3" t="s">
        <v>489</v>
      </c>
      <c r="D470" s="3">
        <v>114.8</v>
      </c>
      <c r="E470" s="12">
        <v>2.9000000000000001E-36</v>
      </c>
      <c r="F470" s="12" t="s">
        <v>9</v>
      </c>
      <c r="G470" s="12" t="s">
        <v>9</v>
      </c>
      <c r="H470" s="12" t="s">
        <v>9</v>
      </c>
      <c r="I470" s="3" t="s">
        <v>9</v>
      </c>
    </row>
    <row r="471" spans="1:9" x14ac:dyDescent="0.2">
      <c r="A471" t="s">
        <v>791</v>
      </c>
      <c r="B471" s="11" t="s">
        <v>600</v>
      </c>
      <c r="C471" s="3" t="s">
        <v>488</v>
      </c>
      <c r="D471" s="3">
        <v>49.1</v>
      </c>
      <c r="E471" s="12">
        <v>1.4000000000000001E-16</v>
      </c>
      <c r="F471" s="12" t="s">
        <v>9</v>
      </c>
      <c r="G471" s="12" t="s">
        <v>9</v>
      </c>
      <c r="H471" s="12" t="s">
        <v>9</v>
      </c>
      <c r="I471" s="3" t="s">
        <v>9</v>
      </c>
    </row>
    <row r="472" spans="1:9" x14ac:dyDescent="0.2">
      <c r="A472" t="s">
        <v>792</v>
      </c>
      <c r="B472" s="11" t="s">
        <v>600</v>
      </c>
      <c r="C472" s="3" t="s">
        <v>526</v>
      </c>
      <c r="D472" s="3">
        <v>71.400000000000006</v>
      </c>
      <c r="E472" s="12">
        <v>6.3999999999999997E-22</v>
      </c>
      <c r="F472" s="12" t="s">
        <v>9</v>
      </c>
      <c r="G472" s="12" t="s">
        <v>9</v>
      </c>
      <c r="H472" s="12" t="s">
        <v>9</v>
      </c>
      <c r="I472" s="3" t="s">
        <v>9</v>
      </c>
    </row>
    <row r="473" spans="1:9" x14ac:dyDescent="0.2">
      <c r="A473" t="s">
        <v>793</v>
      </c>
      <c r="B473" s="11" t="s">
        <v>600</v>
      </c>
      <c r="C473" s="3" t="s">
        <v>526</v>
      </c>
      <c r="D473" s="3">
        <v>66.400000000000006</v>
      </c>
      <c r="E473" s="12">
        <v>1.9999999999999999E-20</v>
      </c>
      <c r="F473" s="12" t="s">
        <v>9</v>
      </c>
      <c r="G473" s="12" t="s">
        <v>9</v>
      </c>
      <c r="H473" s="12" t="s">
        <v>9</v>
      </c>
      <c r="I473" s="3" t="s">
        <v>9</v>
      </c>
    </row>
    <row r="474" spans="1:9" x14ac:dyDescent="0.2">
      <c r="A474" t="s">
        <v>794</v>
      </c>
      <c r="B474" s="11" t="s">
        <v>600</v>
      </c>
      <c r="C474" s="3" t="s">
        <v>526</v>
      </c>
      <c r="D474" s="3">
        <v>64.099999999999994</v>
      </c>
      <c r="E474" s="12">
        <v>9.9999999999999998E-20</v>
      </c>
      <c r="F474" s="12" t="s">
        <v>9</v>
      </c>
      <c r="G474" s="12" t="s">
        <v>9</v>
      </c>
      <c r="H474" s="12" t="s">
        <v>9</v>
      </c>
      <c r="I474" s="3" t="s">
        <v>9</v>
      </c>
    </row>
    <row r="475" spans="1:9" x14ac:dyDescent="0.2">
      <c r="A475" t="s">
        <v>795</v>
      </c>
      <c r="B475" s="11" t="s">
        <v>600</v>
      </c>
      <c r="C475" s="3" t="s">
        <v>526</v>
      </c>
      <c r="D475" s="3">
        <v>63</v>
      </c>
      <c r="E475" s="12">
        <v>2.0999999999999999E-19</v>
      </c>
      <c r="F475" s="12" t="s">
        <v>9</v>
      </c>
      <c r="G475" s="12" t="s">
        <v>9</v>
      </c>
      <c r="H475" s="12" t="s">
        <v>9</v>
      </c>
      <c r="I475" s="3" t="s">
        <v>9</v>
      </c>
    </row>
    <row r="476" spans="1:9" x14ac:dyDescent="0.2">
      <c r="A476" t="s">
        <v>796</v>
      </c>
      <c r="B476" s="11" t="s">
        <v>600</v>
      </c>
      <c r="C476" s="3" t="s">
        <v>526</v>
      </c>
      <c r="D476" s="3">
        <v>62.3</v>
      </c>
      <c r="E476" s="12">
        <v>3.6000000000000001E-19</v>
      </c>
      <c r="F476" s="12" t="s">
        <v>9</v>
      </c>
      <c r="G476" s="12" t="s">
        <v>9</v>
      </c>
      <c r="H476" s="12" t="s">
        <v>9</v>
      </c>
      <c r="I476" s="3" t="s">
        <v>9</v>
      </c>
    </row>
    <row r="477" spans="1:9" x14ac:dyDescent="0.2">
      <c r="A477" t="s">
        <v>797</v>
      </c>
      <c r="B477" s="11" t="s">
        <v>600</v>
      </c>
      <c r="C477" s="3" t="s">
        <v>526</v>
      </c>
      <c r="D477" s="3">
        <v>53.6</v>
      </c>
      <c r="E477" s="12">
        <v>1.5E-16</v>
      </c>
      <c r="F477" s="12" t="s">
        <v>9</v>
      </c>
      <c r="G477" s="12" t="s">
        <v>9</v>
      </c>
      <c r="H477" s="12" t="s">
        <v>9</v>
      </c>
      <c r="I477" s="3" t="s">
        <v>9</v>
      </c>
    </row>
    <row r="478" spans="1:9" x14ac:dyDescent="0.2">
      <c r="A478" t="s">
        <v>798</v>
      </c>
      <c r="B478" s="11" t="s">
        <v>600</v>
      </c>
      <c r="C478" s="3" t="s">
        <v>526</v>
      </c>
      <c r="D478" s="3">
        <v>45.3</v>
      </c>
      <c r="E478" s="12">
        <v>4.7000000000000002E-14</v>
      </c>
      <c r="F478" s="12" t="s">
        <v>9</v>
      </c>
      <c r="G478" s="12" t="s">
        <v>9</v>
      </c>
      <c r="H478" s="12" t="s">
        <v>9</v>
      </c>
      <c r="I478" s="3" t="s">
        <v>9</v>
      </c>
    </row>
    <row r="479" spans="1:9" x14ac:dyDescent="0.2">
      <c r="A479" t="s">
        <v>799</v>
      </c>
      <c r="B479" s="11" t="s">
        <v>600</v>
      </c>
      <c r="C479" s="3" t="s">
        <v>526</v>
      </c>
      <c r="D479" s="3">
        <v>38</v>
      </c>
      <c r="E479" s="12">
        <v>7.1E-12</v>
      </c>
      <c r="F479" s="12" t="s">
        <v>9</v>
      </c>
      <c r="G479" s="12" t="s">
        <v>9</v>
      </c>
      <c r="H479" s="12" t="s">
        <v>9</v>
      </c>
      <c r="I479" s="3" t="s">
        <v>9</v>
      </c>
    </row>
    <row r="480" spans="1:9" x14ac:dyDescent="0.2">
      <c r="A480" t="s">
        <v>800</v>
      </c>
      <c r="B480" s="11" t="s">
        <v>600</v>
      </c>
      <c r="C480" s="3" t="s">
        <v>526</v>
      </c>
      <c r="D480" s="3">
        <v>28.4</v>
      </c>
      <c r="E480" s="12">
        <v>4.8E-9</v>
      </c>
      <c r="F480" s="12" t="s">
        <v>9</v>
      </c>
      <c r="G480" s="12" t="s">
        <v>9</v>
      </c>
      <c r="H480" s="12" t="s">
        <v>9</v>
      </c>
      <c r="I480" s="3" t="s">
        <v>9</v>
      </c>
    </row>
    <row r="481" spans="1:9" x14ac:dyDescent="0.2">
      <c r="A481" t="s">
        <v>801</v>
      </c>
      <c r="B481" s="11" t="s">
        <v>600</v>
      </c>
      <c r="C481" s="3" t="s">
        <v>526</v>
      </c>
      <c r="D481" s="3">
        <v>18.3</v>
      </c>
      <c r="E481" s="12">
        <v>5.7000000000000001E-8</v>
      </c>
      <c r="F481" s="12" t="s">
        <v>9</v>
      </c>
      <c r="G481" s="12" t="s">
        <v>9</v>
      </c>
      <c r="H481" s="12" t="s">
        <v>9</v>
      </c>
      <c r="I481" s="3" t="s">
        <v>9</v>
      </c>
    </row>
    <row r="482" spans="1:9" x14ac:dyDescent="0.2">
      <c r="A482" t="s">
        <v>802</v>
      </c>
      <c r="B482" s="11" t="s">
        <v>600</v>
      </c>
      <c r="C482" s="3" t="s">
        <v>526</v>
      </c>
      <c r="D482" s="3">
        <v>14.5</v>
      </c>
      <c r="E482" s="12">
        <v>1.4000000000000001E-7</v>
      </c>
      <c r="F482" s="12" t="s">
        <v>9</v>
      </c>
      <c r="G482" s="12" t="s">
        <v>9</v>
      </c>
      <c r="H482" s="12" t="s">
        <v>9</v>
      </c>
      <c r="I482" s="3" t="s">
        <v>9</v>
      </c>
    </row>
    <row r="483" spans="1:9" x14ac:dyDescent="0.2">
      <c r="A483" t="s">
        <v>206</v>
      </c>
      <c r="B483" s="11" t="s">
        <v>600</v>
      </c>
      <c r="C483" s="3" t="s">
        <v>542</v>
      </c>
      <c r="D483" s="3">
        <v>152.6</v>
      </c>
      <c r="E483" s="12">
        <v>2.2999999999999999E-46</v>
      </c>
      <c r="F483" s="12" t="s">
        <v>9</v>
      </c>
      <c r="G483" s="12" t="s">
        <v>9</v>
      </c>
      <c r="H483" s="12" t="s">
        <v>9</v>
      </c>
      <c r="I483" s="3" t="s">
        <v>252</v>
      </c>
    </row>
    <row r="484" spans="1:9" x14ac:dyDescent="0.2">
      <c r="A484" t="s">
        <v>203</v>
      </c>
      <c r="B484" s="11" t="s">
        <v>600</v>
      </c>
      <c r="C484" s="3" t="s">
        <v>542</v>
      </c>
      <c r="D484" s="3">
        <v>133.80000000000001</v>
      </c>
      <c r="E484" s="12">
        <v>1.1E-40</v>
      </c>
      <c r="F484" s="12" t="s">
        <v>9</v>
      </c>
      <c r="G484" s="12" t="s">
        <v>9</v>
      </c>
      <c r="H484" s="12" t="s">
        <v>9</v>
      </c>
      <c r="I484" s="3" t="s">
        <v>252</v>
      </c>
    </row>
    <row r="485" spans="1:9" x14ac:dyDescent="0.2">
      <c r="A485" t="s">
        <v>201</v>
      </c>
      <c r="B485" s="11" t="s">
        <v>600</v>
      </c>
      <c r="C485" s="3" t="s">
        <v>542</v>
      </c>
      <c r="D485" s="3">
        <v>118.6</v>
      </c>
      <c r="E485" s="12">
        <v>3.9000000000000001E-36</v>
      </c>
      <c r="F485" s="12" t="s">
        <v>9</v>
      </c>
      <c r="G485" s="12" t="s">
        <v>9</v>
      </c>
      <c r="H485" s="12" t="s">
        <v>9</v>
      </c>
      <c r="I485" s="3" t="s">
        <v>252</v>
      </c>
    </row>
    <row r="486" spans="1:9" x14ac:dyDescent="0.2">
      <c r="A486" t="s">
        <v>227</v>
      </c>
      <c r="B486" s="11" t="s">
        <v>600</v>
      </c>
      <c r="C486" s="3" t="s">
        <v>542</v>
      </c>
      <c r="D486" s="3">
        <v>108</v>
      </c>
      <c r="E486" s="12">
        <v>6.0000000000000003E-33</v>
      </c>
      <c r="F486" s="12" t="s">
        <v>9</v>
      </c>
      <c r="G486" s="12" t="s">
        <v>9</v>
      </c>
      <c r="H486" s="12" t="s">
        <v>9</v>
      </c>
      <c r="I486" s="3" t="s">
        <v>252</v>
      </c>
    </row>
    <row r="487" spans="1:9" x14ac:dyDescent="0.2">
      <c r="A487" t="s">
        <v>241</v>
      </c>
      <c r="B487" s="11" t="s">
        <v>600</v>
      </c>
      <c r="C487" s="3" t="s">
        <v>542</v>
      </c>
      <c r="D487" s="3">
        <v>105.7</v>
      </c>
      <c r="E487" s="12">
        <v>3E-32</v>
      </c>
      <c r="F487" s="12" t="s">
        <v>9</v>
      </c>
      <c r="G487" s="12" t="s">
        <v>9</v>
      </c>
      <c r="H487" s="12" t="s">
        <v>9</v>
      </c>
      <c r="I487" s="3" t="s">
        <v>252</v>
      </c>
    </row>
    <row r="488" spans="1:9" x14ac:dyDescent="0.2">
      <c r="A488" t="s">
        <v>226</v>
      </c>
      <c r="B488" s="11" t="s">
        <v>600</v>
      </c>
      <c r="C488" s="3" t="s">
        <v>542</v>
      </c>
      <c r="D488" s="3">
        <v>103.2</v>
      </c>
      <c r="E488" s="12">
        <v>1.7000000000000001E-31</v>
      </c>
      <c r="F488" s="12" t="s">
        <v>9</v>
      </c>
      <c r="G488" s="12" t="s">
        <v>9</v>
      </c>
      <c r="H488" s="12" t="s">
        <v>9</v>
      </c>
      <c r="I488" s="3" t="s">
        <v>252</v>
      </c>
    </row>
    <row r="489" spans="1:9" x14ac:dyDescent="0.2">
      <c r="A489" t="s">
        <v>195</v>
      </c>
      <c r="B489" s="11" t="s">
        <v>600</v>
      </c>
      <c r="C489" s="3" t="s">
        <v>542</v>
      </c>
      <c r="D489" s="3">
        <v>102</v>
      </c>
      <c r="E489" s="12">
        <v>4.0000000000000003E-31</v>
      </c>
      <c r="F489" s="12" t="s">
        <v>9</v>
      </c>
      <c r="G489" s="12" t="s">
        <v>9</v>
      </c>
      <c r="H489" s="12" t="s">
        <v>9</v>
      </c>
      <c r="I489" s="3" t="s">
        <v>252</v>
      </c>
    </row>
    <row r="490" spans="1:9" x14ac:dyDescent="0.2">
      <c r="A490" t="s">
        <v>237</v>
      </c>
      <c r="B490" s="11" t="s">
        <v>600</v>
      </c>
      <c r="C490" s="3" t="s">
        <v>542</v>
      </c>
      <c r="D490" s="3">
        <v>98.9</v>
      </c>
      <c r="E490" s="12">
        <v>3.4000000000000003E-30</v>
      </c>
      <c r="F490" s="12" t="s">
        <v>9</v>
      </c>
      <c r="G490" s="12" t="s">
        <v>9</v>
      </c>
      <c r="H490" s="12" t="s">
        <v>9</v>
      </c>
      <c r="I490" s="3" t="s">
        <v>252</v>
      </c>
    </row>
    <row r="491" spans="1:9" x14ac:dyDescent="0.2">
      <c r="A491" t="s">
        <v>224</v>
      </c>
      <c r="B491" s="11" t="s">
        <v>600</v>
      </c>
      <c r="C491" s="3" t="s">
        <v>542</v>
      </c>
      <c r="D491" s="3">
        <v>98.4</v>
      </c>
      <c r="E491" s="12">
        <v>4.8999999999999997E-30</v>
      </c>
      <c r="F491" s="12" t="s">
        <v>9</v>
      </c>
      <c r="G491" s="12" t="s">
        <v>9</v>
      </c>
      <c r="H491" s="12" t="s">
        <v>9</v>
      </c>
      <c r="I491" s="3" t="s">
        <v>252</v>
      </c>
    </row>
    <row r="492" spans="1:9" x14ac:dyDescent="0.2">
      <c r="A492" t="s">
        <v>228</v>
      </c>
      <c r="B492" s="11" t="s">
        <v>600</v>
      </c>
      <c r="C492" s="3" t="s">
        <v>542</v>
      </c>
      <c r="D492" s="3">
        <v>97.3</v>
      </c>
      <c r="E492" s="12">
        <v>9.9999999999999994E-30</v>
      </c>
      <c r="F492" s="12" t="s">
        <v>9</v>
      </c>
      <c r="G492" s="12" t="s">
        <v>9</v>
      </c>
      <c r="H492" s="12" t="s">
        <v>9</v>
      </c>
      <c r="I492" s="3" t="s">
        <v>252</v>
      </c>
    </row>
    <row r="493" spans="1:9" x14ac:dyDescent="0.2">
      <c r="A493" t="s">
        <v>229</v>
      </c>
      <c r="B493" s="11" t="s">
        <v>600</v>
      </c>
      <c r="C493" s="3" t="s">
        <v>542</v>
      </c>
      <c r="D493" s="3">
        <v>95.2</v>
      </c>
      <c r="E493" s="12">
        <v>4.2999999999999998E-29</v>
      </c>
      <c r="F493" s="12" t="s">
        <v>9</v>
      </c>
      <c r="G493" s="12" t="s">
        <v>9</v>
      </c>
      <c r="H493" s="12" t="s">
        <v>9</v>
      </c>
      <c r="I493" s="3" t="s">
        <v>252</v>
      </c>
    </row>
    <row r="494" spans="1:9" x14ac:dyDescent="0.2">
      <c r="A494" t="s">
        <v>200</v>
      </c>
      <c r="B494" s="11" t="s">
        <v>600</v>
      </c>
      <c r="C494" s="3" t="s">
        <v>542</v>
      </c>
      <c r="D494" s="3">
        <v>93</v>
      </c>
      <c r="E494" s="12">
        <v>1.9999999999999999E-28</v>
      </c>
      <c r="F494" s="12" t="s">
        <v>9</v>
      </c>
      <c r="G494" s="12" t="s">
        <v>9</v>
      </c>
      <c r="H494" s="12" t="s">
        <v>9</v>
      </c>
      <c r="I494" s="3" t="s">
        <v>252</v>
      </c>
    </row>
    <row r="495" spans="1:9" x14ac:dyDescent="0.2">
      <c r="A495" t="s">
        <v>196</v>
      </c>
      <c r="B495" s="11" t="s">
        <v>600</v>
      </c>
      <c r="C495" s="3" t="s">
        <v>542</v>
      </c>
      <c r="D495" s="3">
        <v>91.6</v>
      </c>
      <c r="E495" s="12">
        <v>5.4999999999999997E-28</v>
      </c>
      <c r="F495" s="12" t="s">
        <v>9</v>
      </c>
      <c r="G495" s="12" t="s">
        <v>9</v>
      </c>
      <c r="H495" s="12" t="s">
        <v>9</v>
      </c>
      <c r="I495" s="3" t="s">
        <v>252</v>
      </c>
    </row>
    <row r="496" spans="1:9" x14ac:dyDescent="0.2">
      <c r="A496" t="s">
        <v>204</v>
      </c>
      <c r="B496" s="11" t="s">
        <v>600</v>
      </c>
      <c r="C496" s="3" t="s">
        <v>542</v>
      </c>
      <c r="D496" s="3">
        <v>88.6</v>
      </c>
      <c r="E496" s="12">
        <v>4.2000000000000003E-27</v>
      </c>
      <c r="F496" s="12" t="s">
        <v>9</v>
      </c>
      <c r="G496" s="12" t="s">
        <v>9</v>
      </c>
      <c r="H496" s="12" t="s">
        <v>9</v>
      </c>
      <c r="I496" s="3" t="s">
        <v>252</v>
      </c>
    </row>
    <row r="497" spans="1:9" x14ac:dyDescent="0.2">
      <c r="A497" t="s">
        <v>213</v>
      </c>
      <c r="B497" s="11" t="s">
        <v>600</v>
      </c>
      <c r="C497" s="3" t="s">
        <v>542</v>
      </c>
      <c r="D497" s="3">
        <v>86.7</v>
      </c>
      <c r="E497" s="12">
        <v>1.6000000000000001E-26</v>
      </c>
      <c r="F497" s="12" t="s">
        <v>9</v>
      </c>
      <c r="G497" s="12" t="s">
        <v>9</v>
      </c>
      <c r="H497" s="12" t="s">
        <v>9</v>
      </c>
      <c r="I497" s="3" t="s">
        <v>252</v>
      </c>
    </row>
    <row r="498" spans="1:9" x14ac:dyDescent="0.2">
      <c r="A498" t="s">
        <v>803</v>
      </c>
      <c r="B498" s="11" t="s">
        <v>600</v>
      </c>
      <c r="C498" s="3" t="s">
        <v>542</v>
      </c>
      <c r="D498" s="3">
        <v>85.3</v>
      </c>
      <c r="E498" s="12">
        <v>4.2000000000000002E-26</v>
      </c>
      <c r="F498" s="12" t="s">
        <v>9</v>
      </c>
      <c r="G498" s="12" t="s">
        <v>9</v>
      </c>
      <c r="H498" s="12" t="s">
        <v>9</v>
      </c>
      <c r="I498" s="3" t="s">
        <v>252</v>
      </c>
    </row>
    <row r="499" spans="1:9" x14ac:dyDescent="0.2">
      <c r="A499" t="s">
        <v>238</v>
      </c>
      <c r="B499" s="11" t="s">
        <v>600</v>
      </c>
      <c r="C499" s="3" t="s">
        <v>542</v>
      </c>
      <c r="D499" s="3">
        <v>84.6</v>
      </c>
      <c r="E499" s="12">
        <v>6.9999999999999997E-26</v>
      </c>
      <c r="F499" s="12" t="s">
        <v>9</v>
      </c>
      <c r="G499" s="12" t="s">
        <v>9</v>
      </c>
      <c r="H499" s="12" t="s">
        <v>9</v>
      </c>
      <c r="I499" s="3" t="s">
        <v>252</v>
      </c>
    </row>
    <row r="500" spans="1:9" x14ac:dyDescent="0.2">
      <c r="A500" t="s">
        <v>202</v>
      </c>
      <c r="B500" s="11" t="s">
        <v>600</v>
      </c>
      <c r="C500" s="3" t="s">
        <v>542</v>
      </c>
      <c r="D500" s="3">
        <v>84.4</v>
      </c>
      <c r="E500" s="12">
        <v>8.1E-26</v>
      </c>
      <c r="F500" s="12" t="s">
        <v>9</v>
      </c>
      <c r="G500" s="12" t="s">
        <v>9</v>
      </c>
      <c r="H500" s="12" t="s">
        <v>9</v>
      </c>
      <c r="I500" s="3" t="s">
        <v>252</v>
      </c>
    </row>
    <row r="501" spans="1:9" x14ac:dyDescent="0.2">
      <c r="A501" t="s">
        <v>197</v>
      </c>
      <c r="B501" s="11" t="s">
        <v>600</v>
      </c>
      <c r="C501" s="3" t="s">
        <v>542</v>
      </c>
      <c r="D501" s="3">
        <v>83.7</v>
      </c>
      <c r="E501" s="12">
        <v>1.3E-25</v>
      </c>
      <c r="F501" s="12" t="s">
        <v>9</v>
      </c>
      <c r="G501" s="12" t="s">
        <v>9</v>
      </c>
      <c r="H501" s="12" t="s">
        <v>9</v>
      </c>
      <c r="I501" s="3" t="s">
        <v>252</v>
      </c>
    </row>
    <row r="502" spans="1:9" x14ac:dyDescent="0.2">
      <c r="A502" t="s">
        <v>216</v>
      </c>
      <c r="B502" s="11" t="s">
        <v>600</v>
      </c>
      <c r="C502" s="3" t="s">
        <v>542</v>
      </c>
      <c r="D502" s="3">
        <v>80.2</v>
      </c>
      <c r="E502" s="12">
        <v>1.4000000000000001E-24</v>
      </c>
      <c r="F502" s="12" t="s">
        <v>9</v>
      </c>
      <c r="G502" s="12" t="s">
        <v>9</v>
      </c>
      <c r="H502" s="12" t="s">
        <v>9</v>
      </c>
      <c r="I502" s="3" t="s">
        <v>252</v>
      </c>
    </row>
    <row r="503" spans="1:9" x14ac:dyDescent="0.2">
      <c r="A503" t="s">
        <v>246</v>
      </c>
      <c r="B503" s="11" t="s">
        <v>600</v>
      </c>
      <c r="C503" s="3" t="s">
        <v>542</v>
      </c>
      <c r="D503" s="3">
        <v>79.8</v>
      </c>
      <c r="E503" s="12">
        <v>1.8E-24</v>
      </c>
      <c r="F503" s="12" t="s">
        <v>9</v>
      </c>
      <c r="G503" s="12" t="s">
        <v>9</v>
      </c>
      <c r="H503" s="12" t="s">
        <v>9</v>
      </c>
      <c r="I503" s="3" t="s">
        <v>252</v>
      </c>
    </row>
    <row r="504" spans="1:9" x14ac:dyDescent="0.2">
      <c r="A504" t="s">
        <v>242</v>
      </c>
      <c r="B504" s="11" t="s">
        <v>600</v>
      </c>
      <c r="C504" s="3" t="s">
        <v>542</v>
      </c>
      <c r="D504" s="3">
        <v>79.3</v>
      </c>
      <c r="E504" s="12">
        <v>2.7000000000000001E-24</v>
      </c>
      <c r="F504" s="12" t="s">
        <v>9</v>
      </c>
      <c r="G504" s="12" t="s">
        <v>9</v>
      </c>
      <c r="H504" s="12" t="s">
        <v>9</v>
      </c>
      <c r="I504" s="3" t="s">
        <v>252</v>
      </c>
    </row>
    <row r="505" spans="1:9" x14ac:dyDescent="0.2">
      <c r="A505" t="s">
        <v>217</v>
      </c>
      <c r="B505" s="11" t="s">
        <v>600</v>
      </c>
      <c r="C505" s="3" t="s">
        <v>542</v>
      </c>
      <c r="D505" s="3">
        <v>78.099999999999994</v>
      </c>
      <c r="E505" s="12">
        <v>6.2999999999999998E-24</v>
      </c>
      <c r="F505" s="12" t="s">
        <v>9</v>
      </c>
      <c r="G505" s="12" t="s">
        <v>9</v>
      </c>
      <c r="H505" s="12" t="s">
        <v>9</v>
      </c>
      <c r="I505" s="3" t="s">
        <v>252</v>
      </c>
    </row>
    <row r="506" spans="1:9" x14ac:dyDescent="0.2">
      <c r="A506" s="4" t="s">
        <v>207</v>
      </c>
      <c r="B506" s="11" t="s">
        <v>600</v>
      </c>
      <c r="C506" s="3" t="s">
        <v>542</v>
      </c>
      <c r="D506" s="3">
        <v>76.900000000000006</v>
      </c>
      <c r="E506" s="12">
        <v>1.3999999999999999E-23</v>
      </c>
      <c r="F506" s="12" t="s">
        <v>9</v>
      </c>
      <c r="G506" s="12" t="s">
        <v>9</v>
      </c>
      <c r="H506" s="12" t="s">
        <v>9</v>
      </c>
      <c r="I506" s="3" t="s">
        <v>252</v>
      </c>
    </row>
    <row r="507" spans="1:9" x14ac:dyDescent="0.2">
      <c r="A507" t="s">
        <v>222</v>
      </c>
      <c r="B507" s="11" t="s">
        <v>600</v>
      </c>
      <c r="C507" s="3" t="s">
        <v>542</v>
      </c>
      <c r="D507" s="3">
        <v>76.400000000000006</v>
      </c>
      <c r="E507" s="12">
        <v>2.1000000000000001E-23</v>
      </c>
      <c r="F507" s="12" t="s">
        <v>9</v>
      </c>
      <c r="G507" s="12" t="s">
        <v>9</v>
      </c>
      <c r="H507" s="12" t="s">
        <v>9</v>
      </c>
      <c r="I507" s="3" t="s">
        <v>252</v>
      </c>
    </row>
    <row r="508" spans="1:9" x14ac:dyDescent="0.2">
      <c r="A508" t="s">
        <v>214</v>
      </c>
      <c r="B508" s="11" t="s">
        <v>600</v>
      </c>
      <c r="C508" s="3" t="s">
        <v>542</v>
      </c>
      <c r="D508" s="3">
        <v>76.2</v>
      </c>
      <c r="E508" s="12">
        <v>2.1999999999999999E-23</v>
      </c>
      <c r="F508" s="12" t="s">
        <v>9</v>
      </c>
      <c r="G508" s="12" t="s">
        <v>9</v>
      </c>
      <c r="H508" s="12" t="s">
        <v>9</v>
      </c>
      <c r="I508" s="3" t="s">
        <v>252</v>
      </c>
    </row>
    <row r="509" spans="1:9" x14ac:dyDescent="0.2">
      <c r="A509" t="s">
        <v>193</v>
      </c>
      <c r="B509" s="11" t="s">
        <v>600</v>
      </c>
      <c r="C509" s="3" t="s">
        <v>542</v>
      </c>
      <c r="D509" s="3">
        <v>74.8</v>
      </c>
      <c r="E509" s="12">
        <v>6.1999999999999998E-23</v>
      </c>
      <c r="F509" s="12" t="s">
        <v>9</v>
      </c>
      <c r="G509" s="12" t="s">
        <v>9</v>
      </c>
      <c r="H509" s="12" t="s">
        <v>9</v>
      </c>
      <c r="I509" s="3" t="s">
        <v>252</v>
      </c>
    </row>
    <row r="510" spans="1:9" x14ac:dyDescent="0.2">
      <c r="A510" t="s">
        <v>215</v>
      </c>
      <c r="B510" s="11" t="s">
        <v>600</v>
      </c>
      <c r="C510" s="3" t="s">
        <v>542</v>
      </c>
      <c r="D510" s="3">
        <v>73.900000000000006</v>
      </c>
      <c r="E510" s="12">
        <v>1.1E-22</v>
      </c>
      <c r="F510" s="12" t="s">
        <v>9</v>
      </c>
      <c r="G510" s="12" t="s">
        <v>9</v>
      </c>
      <c r="H510" s="12" t="s">
        <v>9</v>
      </c>
      <c r="I510" s="3" t="s">
        <v>252</v>
      </c>
    </row>
    <row r="511" spans="1:9" x14ac:dyDescent="0.2">
      <c r="A511" t="s">
        <v>235</v>
      </c>
      <c r="B511" s="11" t="s">
        <v>600</v>
      </c>
      <c r="C511" s="3" t="s">
        <v>542</v>
      </c>
      <c r="D511" s="3">
        <v>73.3</v>
      </c>
      <c r="E511" s="12">
        <v>1.6999999999999999E-22</v>
      </c>
      <c r="F511" s="12" t="s">
        <v>9</v>
      </c>
      <c r="G511" s="12" t="s">
        <v>9</v>
      </c>
      <c r="H511" s="12" t="s">
        <v>9</v>
      </c>
      <c r="I511" s="3" t="s">
        <v>252</v>
      </c>
    </row>
    <row r="512" spans="1:9" x14ac:dyDescent="0.2">
      <c r="A512" t="s">
        <v>236</v>
      </c>
      <c r="B512" s="11" t="s">
        <v>600</v>
      </c>
      <c r="C512" s="3" t="s">
        <v>542</v>
      </c>
      <c r="D512" s="3">
        <v>73.3</v>
      </c>
      <c r="E512" s="12">
        <v>1.6999999999999999E-22</v>
      </c>
      <c r="F512" s="12" t="s">
        <v>9</v>
      </c>
      <c r="G512" s="12" t="s">
        <v>9</v>
      </c>
      <c r="H512" s="12" t="s">
        <v>9</v>
      </c>
      <c r="I512" s="3" t="s">
        <v>252</v>
      </c>
    </row>
    <row r="513" spans="1:9" x14ac:dyDescent="0.2">
      <c r="A513" t="s">
        <v>210</v>
      </c>
      <c r="B513" s="11" t="s">
        <v>600</v>
      </c>
      <c r="C513" s="3" t="s">
        <v>542</v>
      </c>
      <c r="D513" s="3">
        <v>73.2</v>
      </c>
      <c r="E513" s="12">
        <v>1.9000000000000001E-22</v>
      </c>
      <c r="F513" s="12" t="s">
        <v>9</v>
      </c>
      <c r="G513" s="12" t="s">
        <v>9</v>
      </c>
      <c r="H513" s="12" t="s">
        <v>9</v>
      </c>
      <c r="I513" s="3" t="s">
        <v>252</v>
      </c>
    </row>
    <row r="514" spans="1:9" x14ac:dyDescent="0.2">
      <c r="A514" t="s">
        <v>223</v>
      </c>
      <c r="B514" s="11" t="s">
        <v>600</v>
      </c>
      <c r="C514" s="3" t="s">
        <v>542</v>
      </c>
      <c r="D514" s="3">
        <v>72.7</v>
      </c>
      <c r="E514" s="12">
        <v>2.6E-22</v>
      </c>
      <c r="F514" s="12" t="s">
        <v>9</v>
      </c>
      <c r="G514" s="12" t="s">
        <v>9</v>
      </c>
      <c r="H514" s="12" t="s">
        <v>9</v>
      </c>
      <c r="I514" s="3" t="s">
        <v>252</v>
      </c>
    </row>
    <row r="515" spans="1:9" x14ac:dyDescent="0.2">
      <c r="A515" t="s">
        <v>211</v>
      </c>
      <c r="B515" s="11" t="s">
        <v>600</v>
      </c>
      <c r="C515" s="3" t="s">
        <v>542</v>
      </c>
      <c r="D515" s="3">
        <v>72.400000000000006</v>
      </c>
      <c r="E515" s="12">
        <v>3.3000000000000001E-22</v>
      </c>
      <c r="F515" s="12" t="s">
        <v>9</v>
      </c>
      <c r="G515" s="12" t="s">
        <v>9</v>
      </c>
      <c r="H515" s="12" t="s">
        <v>9</v>
      </c>
      <c r="I515" s="3" t="s">
        <v>252</v>
      </c>
    </row>
    <row r="516" spans="1:9" x14ac:dyDescent="0.2">
      <c r="A516" t="s">
        <v>212</v>
      </c>
      <c r="B516" s="11" t="s">
        <v>600</v>
      </c>
      <c r="C516" s="3" t="s">
        <v>542</v>
      </c>
      <c r="D516" s="3">
        <v>72.400000000000006</v>
      </c>
      <c r="E516" s="12">
        <v>3.3000000000000001E-22</v>
      </c>
      <c r="F516" s="12" t="s">
        <v>9</v>
      </c>
      <c r="G516" s="12" t="s">
        <v>9</v>
      </c>
      <c r="H516" s="12" t="s">
        <v>9</v>
      </c>
      <c r="I516" s="3" t="s">
        <v>252</v>
      </c>
    </row>
    <row r="517" spans="1:9" x14ac:dyDescent="0.2">
      <c r="A517" t="s">
        <v>209</v>
      </c>
      <c r="B517" s="11" t="s">
        <v>600</v>
      </c>
      <c r="C517" s="3" t="s">
        <v>542</v>
      </c>
      <c r="D517" s="3">
        <v>71.8</v>
      </c>
      <c r="E517" s="12">
        <v>4.8E-22</v>
      </c>
      <c r="F517" s="12" t="s">
        <v>9</v>
      </c>
      <c r="G517" s="12" t="s">
        <v>9</v>
      </c>
      <c r="H517" s="12" t="s">
        <v>9</v>
      </c>
      <c r="I517" s="3" t="s">
        <v>252</v>
      </c>
    </row>
    <row r="518" spans="1:9" x14ac:dyDescent="0.2">
      <c r="A518" t="s">
        <v>208</v>
      </c>
      <c r="B518" s="11" t="s">
        <v>600</v>
      </c>
      <c r="C518" s="3" t="s">
        <v>542</v>
      </c>
      <c r="D518" s="3">
        <v>68.7</v>
      </c>
      <c r="E518" s="12">
        <v>4.0999999999999999E-21</v>
      </c>
      <c r="F518" s="12" t="s">
        <v>9</v>
      </c>
      <c r="G518" s="12" t="s">
        <v>9</v>
      </c>
      <c r="H518" s="12" t="s">
        <v>9</v>
      </c>
      <c r="I518" s="3" t="s">
        <v>252</v>
      </c>
    </row>
    <row r="519" spans="1:9" x14ac:dyDescent="0.2">
      <c r="A519" t="s">
        <v>218</v>
      </c>
      <c r="B519" s="11" t="s">
        <v>600</v>
      </c>
      <c r="C519" s="3" t="s">
        <v>542</v>
      </c>
      <c r="D519" s="3">
        <v>67.599999999999994</v>
      </c>
      <c r="E519" s="12">
        <v>9.0999999999999997E-21</v>
      </c>
      <c r="F519" s="12" t="s">
        <v>9</v>
      </c>
      <c r="G519" s="12" t="s">
        <v>9</v>
      </c>
      <c r="H519" s="12" t="s">
        <v>9</v>
      </c>
      <c r="I519" s="3" t="s">
        <v>252</v>
      </c>
    </row>
    <row r="520" spans="1:9" x14ac:dyDescent="0.2">
      <c r="A520" t="s">
        <v>219</v>
      </c>
      <c r="B520" s="11" t="s">
        <v>600</v>
      </c>
      <c r="C520" s="3" t="s">
        <v>542</v>
      </c>
      <c r="D520" s="3">
        <v>67.5</v>
      </c>
      <c r="E520" s="12">
        <v>9.4999999999999994E-21</v>
      </c>
      <c r="F520" s="12" t="s">
        <v>9</v>
      </c>
      <c r="G520" s="12" t="s">
        <v>9</v>
      </c>
      <c r="H520" s="12" t="s">
        <v>9</v>
      </c>
      <c r="I520" s="3" t="s">
        <v>252</v>
      </c>
    </row>
    <row r="521" spans="1:9" x14ac:dyDescent="0.2">
      <c r="A521" t="s">
        <v>230</v>
      </c>
      <c r="B521" s="11" t="s">
        <v>600</v>
      </c>
      <c r="C521" s="3" t="s">
        <v>542</v>
      </c>
      <c r="D521" s="3">
        <v>64.599999999999994</v>
      </c>
      <c r="E521" s="12">
        <v>7.0000000000000001E-20</v>
      </c>
      <c r="F521" s="12" t="s">
        <v>9</v>
      </c>
      <c r="G521" s="12" t="s">
        <v>9</v>
      </c>
      <c r="H521" s="12" t="s">
        <v>9</v>
      </c>
      <c r="I521" s="3" t="s">
        <v>252</v>
      </c>
    </row>
    <row r="522" spans="1:9" x14ac:dyDescent="0.2">
      <c r="A522" t="s">
        <v>220</v>
      </c>
      <c r="B522" s="11" t="s">
        <v>600</v>
      </c>
      <c r="C522" s="3" t="s">
        <v>542</v>
      </c>
      <c r="D522" s="3">
        <v>60.4</v>
      </c>
      <c r="E522" s="12">
        <v>1.3E-18</v>
      </c>
      <c r="F522" s="12" t="s">
        <v>9</v>
      </c>
      <c r="G522" s="12" t="s">
        <v>9</v>
      </c>
      <c r="H522" s="12" t="s">
        <v>9</v>
      </c>
      <c r="I522" s="3" t="s">
        <v>252</v>
      </c>
    </row>
    <row r="523" spans="1:9" x14ac:dyDescent="0.2">
      <c r="A523" t="s">
        <v>198</v>
      </c>
      <c r="B523" s="11" t="s">
        <v>600</v>
      </c>
      <c r="C523" s="3" t="s">
        <v>542</v>
      </c>
      <c r="D523" s="3">
        <v>40</v>
      </c>
      <c r="E523" s="12">
        <v>1.9E-12</v>
      </c>
      <c r="F523" s="12" t="s">
        <v>9</v>
      </c>
      <c r="G523" s="12" t="s">
        <v>9</v>
      </c>
      <c r="H523" s="12" t="s">
        <v>9</v>
      </c>
      <c r="I523" s="3" t="s">
        <v>252</v>
      </c>
    </row>
    <row r="524" spans="1:9" x14ac:dyDescent="0.2">
      <c r="A524" t="s">
        <v>231</v>
      </c>
      <c r="B524" s="11" t="s">
        <v>600</v>
      </c>
      <c r="C524" s="3" t="s">
        <v>542</v>
      </c>
      <c r="D524" s="3">
        <v>39.1</v>
      </c>
      <c r="E524" s="12">
        <v>3.4000000000000001E-12</v>
      </c>
      <c r="F524" s="12" t="s">
        <v>9</v>
      </c>
      <c r="G524" s="12" t="s">
        <v>9</v>
      </c>
      <c r="H524" s="12" t="s">
        <v>9</v>
      </c>
      <c r="I524" s="3" t="s">
        <v>252</v>
      </c>
    </row>
    <row r="525" spans="1:9" x14ac:dyDescent="0.2">
      <c r="A525" t="s">
        <v>232</v>
      </c>
      <c r="B525" s="11" t="s">
        <v>600</v>
      </c>
      <c r="C525" s="3" t="s">
        <v>542</v>
      </c>
      <c r="D525" s="3">
        <v>38.6</v>
      </c>
      <c r="E525" s="12">
        <v>4.6999999999999998E-12</v>
      </c>
      <c r="F525" s="12" t="s">
        <v>9</v>
      </c>
      <c r="G525" s="12" t="s">
        <v>9</v>
      </c>
      <c r="H525" s="12" t="s">
        <v>9</v>
      </c>
      <c r="I525" s="3" t="s">
        <v>252</v>
      </c>
    </row>
    <row r="526" spans="1:9" x14ac:dyDescent="0.2">
      <c r="A526" t="s">
        <v>239</v>
      </c>
      <c r="B526" s="11" t="s">
        <v>600</v>
      </c>
      <c r="C526" s="3" t="s">
        <v>542</v>
      </c>
      <c r="D526" s="3">
        <v>31.4</v>
      </c>
      <c r="E526" s="12">
        <v>7.2E-10</v>
      </c>
      <c r="F526" s="12" t="s">
        <v>9</v>
      </c>
      <c r="G526" s="12" t="s">
        <v>9</v>
      </c>
      <c r="H526" s="12" t="s">
        <v>9</v>
      </c>
      <c r="I526" s="3" t="s">
        <v>252</v>
      </c>
    </row>
    <row r="527" spans="1:9" x14ac:dyDescent="0.2">
      <c r="A527" t="s">
        <v>245</v>
      </c>
      <c r="B527" s="11" t="s">
        <v>600</v>
      </c>
      <c r="C527" s="3" t="s">
        <v>542</v>
      </c>
      <c r="D527" s="3">
        <v>26.4</v>
      </c>
      <c r="E527" s="12">
        <v>2.3000000000000001E-8</v>
      </c>
      <c r="F527" s="12" t="s">
        <v>9</v>
      </c>
      <c r="G527" s="12" t="s">
        <v>9</v>
      </c>
      <c r="H527" s="12" t="s">
        <v>9</v>
      </c>
      <c r="I527" s="3" t="s">
        <v>252</v>
      </c>
    </row>
    <row r="528" spans="1:9" x14ac:dyDescent="0.2">
      <c r="A528" t="s">
        <v>225</v>
      </c>
      <c r="B528" s="11" t="s">
        <v>600</v>
      </c>
      <c r="C528" s="3" t="s">
        <v>542</v>
      </c>
      <c r="D528" s="3">
        <v>24.5</v>
      </c>
      <c r="E528" s="12">
        <v>8.3000000000000002E-8</v>
      </c>
      <c r="F528" s="12" t="s">
        <v>9</v>
      </c>
      <c r="G528" s="12" t="s">
        <v>9</v>
      </c>
      <c r="H528" s="12" t="s">
        <v>9</v>
      </c>
      <c r="I528" s="3" t="s">
        <v>252</v>
      </c>
    </row>
    <row r="529" spans="1:10" x14ac:dyDescent="0.2">
      <c r="A529" t="s">
        <v>243</v>
      </c>
      <c r="B529" s="11" t="s">
        <v>600</v>
      </c>
      <c r="C529" s="3" t="s">
        <v>542</v>
      </c>
      <c r="D529" s="3">
        <v>23.3</v>
      </c>
      <c r="E529" s="12">
        <v>1.9999999999999999E-7</v>
      </c>
      <c r="F529" s="12" t="s">
        <v>9</v>
      </c>
      <c r="G529" s="12" t="s">
        <v>9</v>
      </c>
      <c r="H529" s="12" t="s">
        <v>9</v>
      </c>
      <c r="I529" s="3" t="s">
        <v>252</v>
      </c>
    </row>
    <row r="530" spans="1:10" x14ac:dyDescent="0.2">
      <c r="A530" s="4" t="s">
        <v>194</v>
      </c>
      <c r="B530" s="11" t="s">
        <v>600</v>
      </c>
      <c r="C530" s="3" t="s">
        <v>542</v>
      </c>
      <c r="D530" s="3">
        <v>20.9</v>
      </c>
      <c r="E530" s="12">
        <v>5.7000000000000005E-7</v>
      </c>
      <c r="F530" s="12" t="s">
        <v>9</v>
      </c>
      <c r="G530" s="12" t="s">
        <v>9</v>
      </c>
      <c r="H530" s="12" t="s">
        <v>9</v>
      </c>
      <c r="I530" s="3" t="s">
        <v>252</v>
      </c>
    </row>
    <row r="531" spans="1:10" x14ac:dyDescent="0.2">
      <c r="A531" s="4" t="s">
        <v>221</v>
      </c>
      <c r="B531" s="11" t="s">
        <v>600</v>
      </c>
      <c r="C531" s="3" t="s">
        <v>542</v>
      </c>
      <c r="D531" s="3">
        <v>17.899999999999999</v>
      </c>
      <c r="E531" s="12">
        <v>1.3999999999999999E-6</v>
      </c>
      <c r="F531" s="12" t="s">
        <v>9</v>
      </c>
      <c r="G531" s="12" t="s">
        <v>9</v>
      </c>
      <c r="H531" s="12" t="s">
        <v>9</v>
      </c>
      <c r="I531" s="3" t="s">
        <v>252</v>
      </c>
    </row>
    <row r="532" spans="1:10" x14ac:dyDescent="0.2">
      <c r="A532" s="4" t="s">
        <v>240</v>
      </c>
      <c r="B532" s="11" t="s">
        <v>600</v>
      </c>
      <c r="C532" s="3" t="s">
        <v>542</v>
      </c>
      <c r="D532" s="3">
        <v>14.6</v>
      </c>
      <c r="E532" s="12">
        <v>3.8E-6</v>
      </c>
      <c r="F532" s="12" t="s">
        <v>9</v>
      </c>
      <c r="G532" s="12" t="s">
        <v>9</v>
      </c>
      <c r="H532" s="12" t="s">
        <v>9</v>
      </c>
      <c r="I532" s="3" t="s">
        <v>252</v>
      </c>
    </row>
    <row r="533" spans="1:10" x14ac:dyDescent="0.2">
      <c r="A533" s="4" t="s">
        <v>244</v>
      </c>
      <c r="B533" s="11" t="s">
        <v>600</v>
      </c>
      <c r="C533" s="3" t="s">
        <v>542</v>
      </c>
      <c r="D533" s="3">
        <v>14.5</v>
      </c>
      <c r="E533" s="12">
        <v>3.8999999999999999E-6</v>
      </c>
      <c r="F533" s="12" t="s">
        <v>9</v>
      </c>
      <c r="G533" s="12" t="s">
        <v>9</v>
      </c>
      <c r="H533" s="12" t="s">
        <v>9</v>
      </c>
      <c r="I533" s="3" t="s">
        <v>252</v>
      </c>
    </row>
    <row r="534" spans="1:10" x14ac:dyDescent="0.2">
      <c r="A534" s="4" t="s">
        <v>233</v>
      </c>
      <c r="B534" s="11" t="s">
        <v>600</v>
      </c>
      <c r="C534" s="3" t="s">
        <v>542</v>
      </c>
      <c r="D534" s="3">
        <v>10.199999999999999</v>
      </c>
      <c r="E534" s="12">
        <v>1.4E-5</v>
      </c>
      <c r="F534" s="12" t="s">
        <v>9</v>
      </c>
      <c r="G534" s="12" t="s">
        <v>9</v>
      </c>
      <c r="H534" s="12" t="s">
        <v>9</v>
      </c>
      <c r="I534" s="3" t="s">
        <v>252</v>
      </c>
    </row>
    <row r="535" spans="1:10" x14ac:dyDescent="0.2">
      <c r="A535" s="4" t="s">
        <v>234</v>
      </c>
      <c r="B535" s="11" t="s">
        <v>600</v>
      </c>
      <c r="C535" s="3" t="s">
        <v>542</v>
      </c>
      <c r="D535" s="3">
        <v>10.1</v>
      </c>
      <c r="E535" s="12">
        <v>1.5E-5</v>
      </c>
      <c r="F535" s="12" t="s">
        <v>9</v>
      </c>
      <c r="G535" s="12" t="s">
        <v>9</v>
      </c>
      <c r="H535" s="12" t="s">
        <v>9</v>
      </c>
      <c r="I535" s="3" t="s">
        <v>252</v>
      </c>
    </row>
    <row r="536" spans="1:10" x14ac:dyDescent="0.2">
      <c r="A536" s="4" t="s">
        <v>199</v>
      </c>
      <c r="B536" s="11" t="s">
        <v>600</v>
      </c>
      <c r="C536" s="3" t="s">
        <v>542</v>
      </c>
      <c r="D536" s="3">
        <v>1.3</v>
      </c>
      <c r="E536" s="3">
        <v>2.1000000000000001E-4</v>
      </c>
      <c r="F536" s="12" t="s">
        <v>9</v>
      </c>
      <c r="G536" s="12" t="s">
        <v>9</v>
      </c>
      <c r="H536" s="12" t="s">
        <v>9</v>
      </c>
      <c r="I536" s="3" t="s">
        <v>252</v>
      </c>
    </row>
    <row r="537" spans="1:10" x14ac:dyDescent="0.2">
      <c r="A537" s="4" t="s">
        <v>205</v>
      </c>
      <c r="B537" s="11" t="s">
        <v>600</v>
      </c>
      <c r="C537" s="3" t="s">
        <v>542</v>
      </c>
      <c r="D537" s="3">
        <v>0.3</v>
      </c>
      <c r="E537" s="3">
        <v>2.9E-4</v>
      </c>
      <c r="F537" s="12" t="s">
        <v>9</v>
      </c>
      <c r="G537" s="12" t="s">
        <v>9</v>
      </c>
      <c r="H537" s="12" t="s">
        <v>9</v>
      </c>
      <c r="I537" s="3" t="s">
        <v>252</v>
      </c>
    </row>
    <row r="538" spans="1:10" x14ac:dyDescent="0.2">
      <c r="A538" s="4" t="s">
        <v>804</v>
      </c>
      <c r="B538" s="11" t="s">
        <v>600</v>
      </c>
      <c r="C538" s="3" t="s">
        <v>484</v>
      </c>
      <c r="D538" s="3">
        <v>97</v>
      </c>
      <c r="E538" s="12">
        <v>3.1E-31</v>
      </c>
      <c r="F538" s="12" t="s">
        <v>9</v>
      </c>
      <c r="G538" s="12" t="s">
        <v>9</v>
      </c>
      <c r="H538" s="12" t="s">
        <v>9</v>
      </c>
      <c r="I538" s="3" t="s">
        <v>9</v>
      </c>
    </row>
    <row r="539" spans="1:10" x14ac:dyDescent="0.2">
      <c r="A539" s="4" t="s">
        <v>805</v>
      </c>
      <c r="B539" s="11" t="s">
        <v>600</v>
      </c>
      <c r="C539" s="3" t="s">
        <v>484</v>
      </c>
      <c r="D539" s="3">
        <v>90.5</v>
      </c>
      <c r="E539" s="12">
        <v>3.3000000000000003E-29</v>
      </c>
      <c r="F539" s="12" t="s">
        <v>9</v>
      </c>
      <c r="G539" s="12" t="s">
        <v>9</v>
      </c>
      <c r="H539" s="12" t="s">
        <v>9</v>
      </c>
      <c r="I539" s="3" t="s">
        <v>9</v>
      </c>
    </row>
    <row r="540" spans="1:10" x14ac:dyDescent="0.2">
      <c r="A540" s="4" t="s">
        <v>806</v>
      </c>
      <c r="B540" s="11" t="s">
        <v>600</v>
      </c>
      <c r="C540" s="3" t="s">
        <v>484</v>
      </c>
      <c r="D540" s="3">
        <v>76.3</v>
      </c>
      <c r="E540" s="12">
        <v>8.3000000000000004E-25</v>
      </c>
      <c r="F540" s="12" t="s">
        <v>9</v>
      </c>
      <c r="G540" s="12" t="s">
        <v>9</v>
      </c>
      <c r="H540" s="12" t="s">
        <v>9</v>
      </c>
      <c r="I540" s="3" t="s">
        <v>9</v>
      </c>
    </row>
    <row r="541" spans="1:10" x14ac:dyDescent="0.2">
      <c r="A541" t="s">
        <v>807</v>
      </c>
      <c r="B541" s="11" t="s">
        <v>601</v>
      </c>
      <c r="C541" s="3" t="s">
        <v>491</v>
      </c>
      <c r="D541" s="3">
        <v>88</v>
      </c>
      <c r="E541" s="12">
        <v>1.7E-28</v>
      </c>
      <c r="F541" s="12" t="s">
        <v>9</v>
      </c>
      <c r="G541" s="12" t="s">
        <v>9</v>
      </c>
      <c r="H541" s="12" t="s">
        <v>9</v>
      </c>
      <c r="I541" s="3" t="s">
        <v>9</v>
      </c>
      <c r="J541" t="s">
        <v>863</v>
      </c>
    </row>
    <row r="542" spans="1:10" x14ac:dyDescent="0.2">
      <c r="A542" t="s">
        <v>808</v>
      </c>
      <c r="B542" s="11" t="s">
        <v>601</v>
      </c>
      <c r="C542" s="3" t="s">
        <v>491</v>
      </c>
      <c r="D542" s="3">
        <v>87.1</v>
      </c>
      <c r="E542" s="12">
        <v>3.4000000000000001E-28</v>
      </c>
      <c r="F542" s="12" t="s">
        <v>9</v>
      </c>
      <c r="G542" s="12" t="s">
        <v>9</v>
      </c>
      <c r="H542" s="12" t="s">
        <v>9</v>
      </c>
      <c r="I542" s="3" t="s">
        <v>9</v>
      </c>
      <c r="J542" t="s">
        <v>863</v>
      </c>
    </row>
    <row r="543" spans="1:10" x14ac:dyDescent="0.2">
      <c r="A543" t="s">
        <v>809</v>
      </c>
      <c r="B543" s="11" t="s">
        <v>601</v>
      </c>
      <c r="C543" s="3" t="s">
        <v>491</v>
      </c>
      <c r="D543" s="3">
        <v>86.9</v>
      </c>
      <c r="E543" s="12">
        <v>3.9999999999999999E-28</v>
      </c>
      <c r="F543" s="12" t="s">
        <v>9</v>
      </c>
      <c r="G543" s="12" t="s">
        <v>9</v>
      </c>
      <c r="H543" s="12" t="s">
        <v>9</v>
      </c>
      <c r="I543" s="3" t="s">
        <v>9</v>
      </c>
      <c r="J543" t="s">
        <v>863</v>
      </c>
    </row>
    <row r="544" spans="1:10" x14ac:dyDescent="0.2">
      <c r="A544" t="s">
        <v>810</v>
      </c>
      <c r="B544" s="11" t="s">
        <v>601</v>
      </c>
      <c r="C544" s="3" t="s">
        <v>491</v>
      </c>
      <c r="D544" s="3">
        <v>85</v>
      </c>
      <c r="E544" s="12">
        <v>1.5000000000000001E-27</v>
      </c>
      <c r="F544" s="12" t="s">
        <v>9</v>
      </c>
      <c r="G544" s="12" t="s">
        <v>9</v>
      </c>
      <c r="H544" s="12" t="s">
        <v>9</v>
      </c>
      <c r="I544" s="3" t="s">
        <v>9</v>
      </c>
      <c r="J544" t="s">
        <v>863</v>
      </c>
    </row>
    <row r="545" spans="1:10" x14ac:dyDescent="0.2">
      <c r="A545" t="s">
        <v>811</v>
      </c>
      <c r="B545" s="11" t="s">
        <v>601</v>
      </c>
      <c r="C545" s="3" t="s">
        <v>491</v>
      </c>
      <c r="D545" s="3">
        <v>83.5</v>
      </c>
      <c r="E545" s="12">
        <v>4.3999999999999997E-27</v>
      </c>
      <c r="F545" s="12" t="s">
        <v>9</v>
      </c>
      <c r="G545" s="12" t="s">
        <v>9</v>
      </c>
      <c r="H545" s="12" t="s">
        <v>9</v>
      </c>
      <c r="I545" s="3" t="s">
        <v>9</v>
      </c>
      <c r="J545" t="s">
        <v>863</v>
      </c>
    </row>
    <row r="546" spans="1:10" x14ac:dyDescent="0.2">
      <c r="A546" t="s">
        <v>812</v>
      </c>
      <c r="B546" s="11" t="s">
        <v>601</v>
      </c>
      <c r="C546" s="3" t="s">
        <v>491</v>
      </c>
      <c r="D546" s="3">
        <v>77.900000000000006</v>
      </c>
      <c r="E546" s="12">
        <v>2.4999999999999998E-25</v>
      </c>
      <c r="F546" s="12" t="s">
        <v>9</v>
      </c>
      <c r="G546" s="12" t="s">
        <v>9</v>
      </c>
      <c r="H546" s="12" t="s">
        <v>9</v>
      </c>
      <c r="I546" s="3" t="s">
        <v>9</v>
      </c>
      <c r="J546" t="s">
        <v>863</v>
      </c>
    </row>
    <row r="547" spans="1:10" x14ac:dyDescent="0.2">
      <c r="A547" t="s">
        <v>813</v>
      </c>
      <c r="B547" s="11" t="s">
        <v>601</v>
      </c>
      <c r="C547" s="3" t="s">
        <v>491</v>
      </c>
      <c r="D547" s="3">
        <v>77.3</v>
      </c>
      <c r="E547" s="12">
        <v>4.0000000000000002E-25</v>
      </c>
      <c r="F547" s="12" t="s">
        <v>9</v>
      </c>
      <c r="G547" s="12" t="s">
        <v>9</v>
      </c>
      <c r="H547" s="12" t="s">
        <v>9</v>
      </c>
      <c r="I547" s="3" t="s">
        <v>9</v>
      </c>
      <c r="J547" t="s">
        <v>863</v>
      </c>
    </row>
    <row r="548" spans="1:10" x14ac:dyDescent="0.2">
      <c r="A548" t="s">
        <v>814</v>
      </c>
      <c r="B548" s="11" t="s">
        <v>601</v>
      </c>
      <c r="C548" s="3" t="s">
        <v>491</v>
      </c>
      <c r="D548" s="3">
        <v>74.900000000000006</v>
      </c>
      <c r="E548" s="12">
        <v>2.0999999999999999E-24</v>
      </c>
      <c r="F548" s="12" t="s">
        <v>9</v>
      </c>
      <c r="G548" s="12" t="s">
        <v>9</v>
      </c>
      <c r="H548" s="12" t="s">
        <v>9</v>
      </c>
      <c r="I548" s="3" t="s">
        <v>9</v>
      </c>
      <c r="J548" t="s">
        <v>863</v>
      </c>
    </row>
    <row r="549" spans="1:10" x14ac:dyDescent="0.2">
      <c r="A549" t="s">
        <v>815</v>
      </c>
      <c r="B549" s="11" t="s">
        <v>601</v>
      </c>
      <c r="C549" s="3" t="s">
        <v>491</v>
      </c>
      <c r="D549" s="3">
        <v>74.5</v>
      </c>
      <c r="E549" s="12">
        <v>3E-24</v>
      </c>
      <c r="F549" s="12" t="s">
        <v>9</v>
      </c>
      <c r="G549" s="12" t="s">
        <v>9</v>
      </c>
      <c r="H549" s="12" t="s">
        <v>9</v>
      </c>
      <c r="I549" s="3" t="s">
        <v>9</v>
      </c>
      <c r="J549" t="s">
        <v>863</v>
      </c>
    </row>
    <row r="550" spans="1:10" x14ac:dyDescent="0.2">
      <c r="A550" t="s">
        <v>816</v>
      </c>
      <c r="B550" s="11" t="s">
        <v>601</v>
      </c>
      <c r="C550" s="3" t="s">
        <v>491</v>
      </c>
      <c r="D550" s="3">
        <v>74.400000000000006</v>
      </c>
      <c r="E550" s="12">
        <v>3E-24</v>
      </c>
      <c r="F550" s="12" t="s">
        <v>9</v>
      </c>
      <c r="G550" s="12" t="s">
        <v>9</v>
      </c>
      <c r="H550" s="12" t="s">
        <v>9</v>
      </c>
      <c r="I550" s="3" t="s">
        <v>9</v>
      </c>
      <c r="J550" t="s">
        <v>863</v>
      </c>
    </row>
    <row r="551" spans="1:10" x14ac:dyDescent="0.2">
      <c r="A551" t="s">
        <v>817</v>
      </c>
      <c r="B551" s="11" t="s">
        <v>601</v>
      </c>
      <c r="C551" s="3" t="s">
        <v>491</v>
      </c>
      <c r="D551" s="3">
        <v>72.2</v>
      </c>
      <c r="E551" s="12">
        <v>1.5E-23</v>
      </c>
      <c r="F551" s="12" t="s">
        <v>9</v>
      </c>
      <c r="G551" s="12" t="s">
        <v>9</v>
      </c>
      <c r="H551" s="12" t="s">
        <v>9</v>
      </c>
      <c r="I551" s="3" t="s">
        <v>9</v>
      </c>
      <c r="J551" t="s">
        <v>863</v>
      </c>
    </row>
    <row r="552" spans="1:10" x14ac:dyDescent="0.2">
      <c r="A552" t="s">
        <v>818</v>
      </c>
      <c r="B552" s="11" t="s">
        <v>601</v>
      </c>
      <c r="C552" s="3" t="s">
        <v>491</v>
      </c>
      <c r="D552" s="3">
        <v>58.8</v>
      </c>
      <c r="E552" s="12">
        <v>2.2999999999999998E-19</v>
      </c>
      <c r="F552" s="12" t="s">
        <v>9</v>
      </c>
      <c r="G552" s="12" t="s">
        <v>9</v>
      </c>
      <c r="H552" s="12" t="s">
        <v>9</v>
      </c>
      <c r="I552" s="3" t="s">
        <v>9</v>
      </c>
      <c r="J552" t="s">
        <v>863</v>
      </c>
    </row>
    <row r="553" spans="1:10" x14ac:dyDescent="0.2">
      <c r="A553" t="s">
        <v>819</v>
      </c>
      <c r="B553" s="11" t="s">
        <v>601</v>
      </c>
      <c r="C553" s="3" t="s">
        <v>491</v>
      </c>
      <c r="D553" s="3">
        <v>53.5</v>
      </c>
      <c r="E553" s="12">
        <v>1.0000000000000001E-17</v>
      </c>
      <c r="F553" s="12" t="s">
        <v>9</v>
      </c>
      <c r="G553" s="12" t="s">
        <v>9</v>
      </c>
      <c r="H553" s="12" t="s">
        <v>9</v>
      </c>
      <c r="I553" s="3" t="s">
        <v>9</v>
      </c>
      <c r="J553" t="s">
        <v>863</v>
      </c>
    </row>
    <row r="554" spans="1:10" x14ac:dyDescent="0.2">
      <c r="A554" t="s">
        <v>820</v>
      </c>
      <c r="B554" s="11" t="s">
        <v>601</v>
      </c>
      <c r="C554" s="3" t="s">
        <v>491</v>
      </c>
      <c r="D554" s="3">
        <v>53.5</v>
      </c>
      <c r="E554" s="12">
        <v>1.0000000000000001E-17</v>
      </c>
      <c r="F554" s="12" t="s">
        <v>9</v>
      </c>
      <c r="G554" s="12" t="s">
        <v>9</v>
      </c>
      <c r="H554" s="12" t="s">
        <v>9</v>
      </c>
      <c r="I554" s="3" t="s">
        <v>9</v>
      </c>
      <c r="J554" t="s">
        <v>863</v>
      </c>
    </row>
    <row r="555" spans="1:10" x14ac:dyDescent="0.2">
      <c r="A555" t="s">
        <v>821</v>
      </c>
      <c r="B555" s="11" t="s">
        <v>601</v>
      </c>
      <c r="C555" s="3" t="s">
        <v>490</v>
      </c>
      <c r="D555" s="3">
        <v>249</v>
      </c>
      <c r="E555" s="12">
        <v>1.6999999999999999E-77</v>
      </c>
      <c r="F555" s="12" t="s">
        <v>9</v>
      </c>
      <c r="G555" s="12" t="s">
        <v>9</v>
      </c>
      <c r="H555" s="12" t="s">
        <v>9</v>
      </c>
      <c r="I555" s="3" t="s">
        <v>9</v>
      </c>
      <c r="J555" t="s">
        <v>863</v>
      </c>
    </row>
    <row r="556" spans="1:10" x14ac:dyDescent="0.2">
      <c r="A556" t="s">
        <v>822</v>
      </c>
      <c r="B556" s="11" t="s">
        <v>601</v>
      </c>
      <c r="C556" s="3" t="s">
        <v>490</v>
      </c>
      <c r="D556" s="3">
        <v>249</v>
      </c>
      <c r="E556" s="12">
        <v>1.6999999999999999E-77</v>
      </c>
      <c r="F556" s="12" t="s">
        <v>9</v>
      </c>
      <c r="G556" s="12" t="s">
        <v>9</v>
      </c>
      <c r="H556" s="12" t="s">
        <v>9</v>
      </c>
      <c r="I556" s="3" t="s">
        <v>9</v>
      </c>
      <c r="J556" t="s">
        <v>863</v>
      </c>
    </row>
    <row r="557" spans="1:10" x14ac:dyDescent="0.2">
      <c r="A557" t="s">
        <v>823</v>
      </c>
      <c r="B557" s="11" t="s">
        <v>601</v>
      </c>
      <c r="C557" s="3" t="s">
        <v>490</v>
      </c>
      <c r="D557" s="3">
        <v>226.7</v>
      </c>
      <c r="E557" s="12">
        <v>1.0999999999999999E-70</v>
      </c>
      <c r="F557" s="12" t="s">
        <v>9</v>
      </c>
      <c r="G557" s="12" t="s">
        <v>9</v>
      </c>
      <c r="H557" s="12" t="s">
        <v>9</v>
      </c>
      <c r="I557" s="3" t="s">
        <v>9</v>
      </c>
      <c r="J557" t="s">
        <v>863</v>
      </c>
    </row>
    <row r="558" spans="1:10" x14ac:dyDescent="0.2">
      <c r="A558" t="s">
        <v>824</v>
      </c>
      <c r="B558" s="11" t="s">
        <v>601</v>
      </c>
      <c r="C558" s="3" t="s">
        <v>490</v>
      </c>
      <c r="D558" s="3">
        <v>156.19999999999999</v>
      </c>
      <c r="E558" s="12">
        <v>4.5000000000000002E-49</v>
      </c>
      <c r="F558" s="12" t="s">
        <v>9</v>
      </c>
      <c r="G558" s="12" t="s">
        <v>9</v>
      </c>
      <c r="H558" s="12" t="s">
        <v>9</v>
      </c>
      <c r="I558" s="3" t="s">
        <v>9</v>
      </c>
      <c r="J558" t="s">
        <v>863</v>
      </c>
    </row>
    <row r="559" spans="1:10" x14ac:dyDescent="0.2">
      <c r="A559" t="s">
        <v>825</v>
      </c>
      <c r="B559" s="11" t="s">
        <v>601</v>
      </c>
      <c r="C559" s="3" t="s">
        <v>490</v>
      </c>
      <c r="D559" s="3">
        <v>101.6</v>
      </c>
      <c r="E559" s="12">
        <v>2.5000000000000002E-32</v>
      </c>
      <c r="F559" s="12" t="s">
        <v>9</v>
      </c>
      <c r="G559" s="12" t="s">
        <v>9</v>
      </c>
      <c r="H559" s="12" t="s">
        <v>9</v>
      </c>
      <c r="I559" s="3" t="s">
        <v>9</v>
      </c>
      <c r="J559" t="s">
        <v>863</v>
      </c>
    </row>
    <row r="560" spans="1:10" x14ac:dyDescent="0.2">
      <c r="A560" t="s">
        <v>826</v>
      </c>
      <c r="B560" s="11" t="s">
        <v>601</v>
      </c>
      <c r="C560" s="3" t="s">
        <v>490</v>
      </c>
      <c r="D560" s="3">
        <v>101.6</v>
      </c>
      <c r="E560" s="12">
        <v>2.5000000000000002E-32</v>
      </c>
      <c r="F560" s="12" t="s">
        <v>9</v>
      </c>
      <c r="G560" s="12" t="s">
        <v>9</v>
      </c>
      <c r="H560" s="12" t="s">
        <v>9</v>
      </c>
      <c r="I560" s="3" t="s">
        <v>9</v>
      </c>
      <c r="J560" t="s">
        <v>863</v>
      </c>
    </row>
    <row r="561" spans="1:10" x14ac:dyDescent="0.2">
      <c r="A561" t="s">
        <v>827</v>
      </c>
      <c r="B561" s="11" t="s">
        <v>601</v>
      </c>
      <c r="C561" s="3" t="s">
        <v>490</v>
      </c>
      <c r="D561" s="3">
        <v>97.6</v>
      </c>
      <c r="E561" s="12">
        <v>4.1999999999999998E-31</v>
      </c>
      <c r="F561" s="12" t="s">
        <v>9</v>
      </c>
      <c r="G561" s="12" t="s">
        <v>9</v>
      </c>
      <c r="H561" s="12" t="s">
        <v>9</v>
      </c>
      <c r="I561" s="3" t="s">
        <v>9</v>
      </c>
      <c r="J561" t="s">
        <v>863</v>
      </c>
    </row>
    <row r="562" spans="1:10" x14ac:dyDescent="0.2">
      <c r="A562" t="s">
        <v>828</v>
      </c>
      <c r="B562" s="11" t="s">
        <v>601</v>
      </c>
      <c r="C562" s="3" t="s">
        <v>526</v>
      </c>
      <c r="D562" s="3">
        <v>103.5</v>
      </c>
      <c r="E562" s="12">
        <v>1.3999999999999999E-31</v>
      </c>
      <c r="F562" s="12" t="s">
        <v>9</v>
      </c>
      <c r="G562" s="12" t="s">
        <v>9</v>
      </c>
      <c r="H562" s="12" t="s">
        <v>9</v>
      </c>
      <c r="I562" s="3" t="s">
        <v>9</v>
      </c>
      <c r="J562" t="s">
        <v>863</v>
      </c>
    </row>
    <row r="563" spans="1:10" x14ac:dyDescent="0.2">
      <c r="A563" t="s">
        <v>829</v>
      </c>
      <c r="B563" s="11" t="s">
        <v>601</v>
      </c>
      <c r="C563" s="3" t="s">
        <v>526</v>
      </c>
      <c r="D563" s="3">
        <v>90.3</v>
      </c>
      <c r="E563" s="12">
        <v>1.3000000000000001E-27</v>
      </c>
      <c r="F563" s="12" t="s">
        <v>9</v>
      </c>
      <c r="G563" s="12" t="s">
        <v>9</v>
      </c>
      <c r="H563" s="12" t="s">
        <v>9</v>
      </c>
      <c r="I563" s="3" t="s">
        <v>9</v>
      </c>
      <c r="J563" t="s">
        <v>863</v>
      </c>
    </row>
    <row r="564" spans="1:10" x14ac:dyDescent="0.2">
      <c r="A564" t="s">
        <v>830</v>
      </c>
      <c r="B564" s="11" t="s">
        <v>601</v>
      </c>
      <c r="C564" s="3" t="s">
        <v>526</v>
      </c>
      <c r="D564" s="3">
        <v>85</v>
      </c>
      <c r="E564" s="12">
        <v>5.0999999999999999E-26</v>
      </c>
      <c r="F564" s="12" t="s">
        <v>9</v>
      </c>
      <c r="G564" s="12" t="s">
        <v>9</v>
      </c>
      <c r="H564" s="12" t="s">
        <v>9</v>
      </c>
      <c r="I564" s="3" t="s">
        <v>9</v>
      </c>
      <c r="J564" t="s">
        <v>863</v>
      </c>
    </row>
    <row r="565" spans="1:10" x14ac:dyDescent="0.2">
      <c r="A565" t="s">
        <v>831</v>
      </c>
      <c r="B565" s="11" t="s">
        <v>601</v>
      </c>
      <c r="C565" s="3" t="s">
        <v>526</v>
      </c>
      <c r="D565" s="3">
        <v>83.6</v>
      </c>
      <c r="E565" s="12">
        <v>1.3999999999999999E-25</v>
      </c>
      <c r="F565" s="12" t="s">
        <v>9</v>
      </c>
      <c r="G565" s="12" t="s">
        <v>9</v>
      </c>
      <c r="H565" s="12" t="s">
        <v>9</v>
      </c>
      <c r="I565" s="3" t="s">
        <v>9</v>
      </c>
      <c r="J565" t="s">
        <v>863</v>
      </c>
    </row>
    <row r="566" spans="1:10" x14ac:dyDescent="0.2">
      <c r="A566" t="s">
        <v>832</v>
      </c>
      <c r="B566" s="11" t="s">
        <v>601</v>
      </c>
      <c r="C566" s="3" t="s">
        <v>526</v>
      </c>
      <c r="D566" s="3">
        <v>82.5</v>
      </c>
      <c r="E566" s="12">
        <v>2.9999999999999998E-25</v>
      </c>
      <c r="F566" s="12" t="s">
        <v>9</v>
      </c>
      <c r="G566" s="12" t="s">
        <v>9</v>
      </c>
      <c r="H566" s="12" t="s">
        <v>9</v>
      </c>
      <c r="I566" s="3" t="s">
        <v>9</v>
      </c>
      <c r="J566" t="s">
        <v>863</v>
      </c>
    </row>
    <row r="567" spans="1:10" x14ac:dyDescent="0.2">
      <c r="A567" t="s">
        <v>833</v>
      </c>
      <c r="B567" s="11" t="s">
        <v>601</v>
      </c>
      <c r="C567" s="3" t="s">
        <v>526</v>
      </c>
      <c r="D567" s="3">
        <v>82.2</v>
      </c>
      <c r="E567" s="12">
        <v>3.5000000000000002E-25</v>
      </c>
      <c r="F567" s="12" t="s">
        <v>9</v>
      </c>
      <c r="G567" s="12" t="s">
        <v>9</v>
      </c>
      <c r="H567" s="12" t="s">
        <v>9</v>
      </c>
      <c r="I567" s="3" t="s">
        <v>9</v>
      </c>
      <c r="J567" t="s">
        <v>863</v>
      </c>
    </row>
    <row r="568" spans="1:10" x14ac:dyDescent="0.2">
      <c r="A568" t="s">
        <v>834</v>
      </c>
      <c r="B568" s="11" t="s">
        <v>601</v>
      </c>
      <c r="C568" s="3" t="s">
        <v>526</v>
      </c>
      <c r="D568" s="3">
        <v>80.7</v>
      </c>
      <c r="E568" s="12">
        <v>9.9999999999999992E-25</v>
      </c>
      <c r="F568" s="12" t="s">
        <v>9</v>
      </c>
      <c r="G568" s="12" t="s">
        <v>9</v>
      </c>
      <c r="H568" s="12" t="s">
        <v>9</v>
      </c>
      <c r="I568" s="3" t="s">
        <v>9</v>
      </c>
      <c r="J568" t="s">
        <v>863</v>
      </c>
    </row>
    <row r="569" spans="1:10" x14ac:dyDescent="0.2">
      <c r="A569" t="s">
        <v>835</v>
      </c>
      <c r="B569" s="11" t="s">
        <v>601</v>
      </c>
      <c r="C569" s="3" t="s">
        <v>526</v>
      </c>
      <c r="D569" s="3">
        <v>80.7</v>
      </c>
      <c r="E569" s="12">
        <v>9.9999999999999992E-25</v>
      </c>
      <c r="F569" s="12" t="s">
        <v>9</v>
      </c>
      <c r="G569" s="12" t="s">
        <v>9</v>
      </c>
      <c r="H569" s="12" t="s">
        <v>9</v>
      </c>
      <c r="I569" s="3" t="s">
        <v>9</v>
      </c>
      <c r="J569" t="s">
        <v>863</v>
      </c>
    </row>
    <row r="570" spans="1:10" x14ac:dyDescent="0.2">
      <c r="A570" t="s">
        <v>836</v>
      </c>
      <c r="B570" s="11" t="s">
        <v>601</v>
      </c>
      <c r="C570" s="3" t="s">
        <v>526</v>
      </c>
      <c r="D570" s="3">
        <v>72.599999999999994</v>
      </c>
      <c r="E570" s="12">
        <v>2.7000000000000002E-22</v>
      </c>
      <c r="F570" s="12" t="s">
        <v>9</v>
      </c>
      <c r="G570" s="12" t="s">
        <v>9</v>
      </c>
      <c r="H570" s="12" t="s">
        <v>9</v>
      </c>
      <c r="I570" s="3" t="s">
        <v>9</v>
      </c>
      <c r="J570" t="s">
        <v>863</v>
      </c>
    </row>
    <row r="571" spans="1:10" x14ac:dyDescent="0.2">
      <c r="A571" t="s">
        <v>837</v>
      </c>
      <c r="B571" s="11" t="s">
        <v>601</v>
      </c>
      <c r="C571" s="3" t="s">
        <v>526</v>
      </c>
      <c r="D571" s="3">
        <v>66.099999999999994</v>
      </c>
      <c r="E571" s="12">
        <v>2.5999999999999999E-20</v>
      </c>
      <c r="F571" s="12" t="s">
        <v>9</v>
      </c>
      <c r="G571" s="12" t="s">
        <v>9</v>
      </c>
      <c r="H571" s="12" t="s">
        <v>9</v>
      </c>
      <c r="I571" s="3" t="s">
        <v>9</v>
      </c>
      <c r="J571" t="s">
        <v>863</v>
      </c>
    </row>
    <row r="572" spans="1:10" x14ac:dyDescent="0.2">
      <c r="A572" t="s">
        <v>838</v>
      </c>
      <c r="B572" s="11" t="s">
        <v>601</v>
      </c>
      <c r="C572" s="3" t="s">
        <v>526</v>
      </c>
      <c r="D572" s="3">
        <v>60.1</v>
      </c>
      <c r="E572" s="12">
        <v>1.6E-18</v>
      </c>
      <c r="F572" s="12" t="s">
        <v>9</v>
      </c>
      <c r="G572" s="12" t="s">
        <v>9</v>
      </c>
      <c r="H572" s="12" t="s">
        <v>9</v>
      </c>
      <c r="I572" s="3" t="s">
        <v>9</v>
      </c>
      <c r="J572" t="s">
        <v>863</v>
      </c>
    </row>
    <row r="573" spans="1:10" x14ac:dyDescent="0.2">
      <c r="A573" t="s">
        <v>839</v>
      </c>
      <c r="B573" s="11" t="s">
        <v>601</v>
      </c>
      <c r="C573" s="3" t="s">
        <v>526</v>
      </c>
      <c r="D573" s="3">
        <v>56.9</v>
      </c>
      <c r="E573" s="12">
        <v>1.5E-17</v>
      </c>
      <c r="F573" s="12" t="s">
        <v>9</v>
      </c>
      <c r="G573" s="12" t="s">
        <v>9</v>
      </c>
      <c r="H573" s="12" t="s">
        <v>9</v>
      </c>
      <c r="I573" s="3" t="s">
        <v>9</v>
      </c>
      <c r="J573" t="s">
        <v>863</v>
      </c>
    </row>
    <row r="574" spans="1:10" x14ac:dyDescent="0.2">
      <c r="A574" t="s">
        <v>840</v>
      </c>
      <c r="B574" s="11" t="s">
        <v>601</v>
      </c>
      <c r="C574" s="3" t="s">
        <v>526</v>
      </c>
      <c r="D574" s="3">
        <v>56.4</v>
      </c>
      <c r="E574" s="12">
        <v>2.0999999999999999E-17</v>
      </c>
      <c r="F574" s="12" t="s">
        <v>9</v>
      </c>
      <c r="G574" s="12" t="s">
        <v>9</v>
      </c>
      <c r="H574" s="12" t="s">
        <v>9</v>
      </c>
      <c r="I574" s="3" t="s">
        <v>9</v>
      </c>
      <c r="J574" t="s">
        <v>863</v>
      </c>
    </row>
    <row r="575" spans="1:10" x14ac:dyDescent="0.2">
      <c r="A575" t="s">
        <v>841</v>
      </c>
      <c r="B575" s="11" t="s">
        <v>601</v>
      </c>
      <c r="C575" s="3" t="s">
        <v>526</v>
      </c>
      <c r="D575" s="3">
        <v>54.6</v>
      </c>
      <c r="E575" s="12">
        <v>7.3000000000000003E-17</v>
      </c>
      <c r="F575" s="12" t="s">
        <v>9</v>
      </c>
      <c r="G575" s="12" t="s">
        <v>9</v>
      </c>
      <c r="H575" s="12" t="s">
        <v>9</v>
      </c>
      <c r="I575" s="3" t="s">
        <v>9</v>
      </c>
      <c r="J575" t="s">
        <v>863</v>
      </c>
    </row>
    <row r="576" spans="1:10" x14ac:dyDescent="0.2">
      <c r="A576" t="s">
        <v>842</v>
      </c>
      <c r="B576" s="11" t="s">
        <v>601</v>
      </c>
      <c r="C576" s="3" t="s">
        <v>526</v>
      </c>
      <c r="D576" s="3">
        <v>47.5</v>
      </c>
      <c r="E576" s="12">
        <v>1E-14</v>
      </c>
      <c r="F576" s="12" t="s">
        <v>9</v>
      </c>
      <c r="G576" s="12" t="s">
        <v>9</v>
      </c>
      <c r="H576" s="12" t="s">
        <v>9</v>
      </c>
      <c r="I576" s="3" t="s">
        <v>9</v>
      </c>
      <c r="J576" t="s">
        <v>863</v>
      </c>
    </row>
    <row r="577" spans="1:10" x14ac:dyDescent="0.2">
      <c r="A577" t="s">
        <v>843</v>
      </c>
      <c r="B577" s="11" t="s">
        <v>601</v>
      </c>
      <c r="C577" s="3" t="s">
        <v>526</v>
      </c>
      <c r="D577" s="3">
        <v>40.4</v>
      </c>
      <c r="E577" s="12">
        <v>1.4000000000000001E-12</v>
      </c>
      <c r="F577" s="12" t="s">
        <v>9</v>
      </c>
      <c r="G577" s="12" t="s">
        <v>9</v>
      </c>
      <c r="H577" s="12" t="s">
        <v>9</v>
      </c>
      <c r="I577" s="3" t="s">
        <v>9</v>
      </c>
      <c r="J577" t="s">
        <v>863</v>
      </c>
    </row>
    <row r="578" spans="1:10" x14ac:dyDescent="0.2">
      <c r="A578" t="s">
        <v>844</v>
      </c>
      <c r="B578" s="11" t="s">
        <v>601</v>
      </c>
      <c r="C578" s="3" t="s">
        <v>526</v>
      </c>
      <c r="D578" s="3">
        <v>37</v>
      </c>
      <c r="E578" s="12">
        <v>1.5E-11</v>
      </c>
      <c r="F578" s="12" t="s">
        <v>9</v>
      </c>
      <c r="G578" s="12" t="s">
        <v>9</v>
      </c>
      <c r="H578" s="12" t="s">
        <v>9</v>
      </c>
      <c r="I578" s="3" t="s">
        <v>9</v>
      </c>
      <c r="J578" t="s">
        <v>863</v>
      </c>
    </row>
    <row r="579" spans="1:10" x14ac:dyDescent="0.2">
      <c r="A579" t="s">
        <v>845</v>
      </c>
      <c r="B579" s="11" t="s">
        <v>601</v>
      </c>
      <c r="C579" s="3" t="s">
        <v>526</v>
      </c>
      <c r="D579" s="3">
        <v>36.299999999999997</v>
      </c>
      <c r="E579" s="12">
        <v>2.3000000000000001E-11</v>
      </c>
      <c r="F579" s="12" t="s">
        <v>9</v>
      </c>
      <c r="G579" s="12" t="s">
        <v>9</v>
      </c>
      <c r="H579" s="12" t="s">
        <v>9</v>
      </c>
      <c r="I579" s="3" t="s">
        <v>9</v>
      </c>
      <c r="J579" t="s">
        <v>863</v>
      </c>
    </row>
    <row r="580" spans="1:10" x14ac:dyDescent="0.2">
      <c r="A580" t="s">
        <v>846</v>
      </c>
      <c r="B580" s="11" t="s">
        <v>601</v>
      </c>
      <c r="C580" s="3" t="s">
        <v>526</v>
      </c>
      <c r="D580" s="3">
        <v>31.3</v>
      </c>
      <c r="E580" s="12">
        <v>7.5999999999999996E-10</v>
      </c>
      <c r="F580" s="12" t="s">
        <v>9</v>
      </c>
      <c r="G580" s="12" t="s">
        <v>9</v>
      </c>
      <c r="H580" s="12" t="s">
        <v>9</v>
      </c>
      <c r="I580" s="3" t="s">
        <v>9</v>
      </c>
      <c r="J580" t="s">
        <v>863</v>
      </c>
    </row>
    <row r="581" spans="1:10" x14ac:dyDescent="0.2">
      <c r="A581" t="s">
        <v>847</v>
      </c>
      <c r="B581" s="11" t="s">
        <v>601</v>
      </c>
      <c r="C581" s="3" t="s">
        <v>526</v>
      </c>
      <c r="D581" s="3">
        <v>29.7</v>
      </c>
      <c r="E581" s="12">
        <v>2.2999999999999999E-9</v>
      </c>
      <c r="F581" s="12" t="s">
        <v>9</v>
      </c>
      <c r="G581" s="12" t="s">
        <v>9</v>
      </c>
      <c r="H581" s="12" t="s">
        <v>9</v>
      </c>
      <c r="I581" s="3" t="s">
        <v>9</v>
      </c>
      <c r="J581" t="s">
        <v>863</v>
      </c>
    </row>
    <row r="582" spans="1:10" x14ac:dyDescent="0.2">
      <c r="A582" t="s">
        <v>848</v>
      </c>
      <c r="B582" s="11" t="s">
        <v>601</v>
      </c>
      <c r="C582" s="3" t="s">
        <v>526</v>
      </c>
      <c r="D582" s="3">
        <v>22.4</v>
      </c>
      <c r="E582" s="12">
        <v>2.0999999999999999E-8</v>
      </c>
      <c r="F582" s="12" t="s">
        <v>9</v>
      </c>
      <c r="G582" s="12" t="s">
        <v>9</v>
      </c>
      <c r="H582" s="12" t="s">
        <v>9</v>
      </c>
      <c r="I582" s="3" t="s">
        <v>9</v>
      </c>
      <c r="J582" t="s">
        <v>863</v>
      </c>
    </row>
    <row r="583" spans="1:10" x14ac:dyDescent="0.2">
      <c r="A583" t="s">
        <v>849</v>
      </c>
      <c r="B583" s="11" t="s">
        <v>601</v>
      </c>
      <c r="C583" s="3" t="s">
        <v>526</v>
      </c>
      <c r="D583" s="3">
        <v>21.4</v>
      </c>
      <c r="E583" s="12">
        <v>2.6000000000000001E-8</v>
      </c>
      <c r="F583" s="12" t="s">
        <v>9</v>
      </c>
      <c r="G583" s="12" t="s">
        <v>9</v>
      </c>
      <c r="H583" s="12" t="s">
        <v>9</v>
      </c>
      <c r="I583" s="3" t="s">
        <v>9</v>
      </c>
      <c r="J583" t="s">
        <v>863</v>
      </c>
    </row>
    <row r="584" spans="1:10" x14ac:dyDescent="0.2">
      <c r="A584" t="s">
        <v>850</v>
      </c>
      <c r="B584" s="11" t="s">
        <v>601</v>
      </c>
      <c r="C584" s="3" t="s">
        <v>526</v>
      </c>
      <c r="D584" s="3">
        <v>14.9</v>
      </c>
      <c r="E584" s="12">
        <v>1.3E-7</v>
      </c>
      <c r="F584" s="12" t="s">
        <v>9</v>
      </c>
      <c r="G584" s="12" t="s">
        <v>9</v>
      </c>
      <c r="H584" s="12" t="s">
        <v>9</v>
      </c>
      <c r="I584" s="3" t="s">
        <v>9</v>
      </c>
      <c r="J584" t="s">
        <v>863</v>
      </c>
    </row>
    <row r="585" spans="1:10" x14ac:dyDescent="0.2">
      <c r="A585" t="s">
        <v>851</v>
      </c>
      <c r="B585" s="11" t="s">
        <v>601</v>
      </c>
      <c r="C585" s="3" t="s">
        <v>526</v>
      </c>
      <c r="D585" s="3">
        <v>13.4</v>
      </c>
      <c r="E585" s="12">
        <v>1.9000000000000001E-7</v>
      </c>
      <c r="F585" s="12" t="s">
        <v>9</v>
      </c>
      <c r="G585" s="12" t="s">
        <v>9</v>
      </c>
      <c r="H585" s="12" t="s">
        <v>9</v>
      </c>
      <c r="I585" s="3" t="s">
        <v>9</v>
      </c>
      <c r="J585" t="s">
        <v>863</v>
      </c>
    </row>
    <row r="586" spans="1:10" x14ac:dyDescent="0.2">
      <c r="A586" t="s">
        <v>852</v>
      </c>
      <c r="B586" s="11" t="s">
        <v>601</v>
      </c>
      <c r="C586" s="3" t="s">
        <v>526</v>
      </c>
      <c r="D586" s="3">
        <v>9.1999999999999993</v>
      </c>
      <c r="E586" s="12">
        <v>5.2E-7</v>
      </c>
      <c r="F586" s="12" t="s">
        <v>9</v>
      </c>
      <c r="G586" s="12" t="s">
        <v>9</v>
      </c>
      <c r="H586" s="12" t="s">
        <v>9</v>
      </c>
      <c r="I586" s="3" t="s">
        <v>9</v>
      </c>
      <c r="J586" t="s">
        <v>863</v>
      </c>
    </row>
    <row r="587" spans="1:10" x14ac:dyDescent="0.2">
      <c r="A587" t="s">
        <v>853</v>
      </c>
      <c r="B587" s="11" t="s">
        <v>601</v>
      </c>
      <c r="C587" s="3" t="s">
        <v>526</v>
      </c>
      <c r="D587" s="3">
        <v>9.1999999999999993</v>
      </c>
      <c r="E587" s="12">
        <v>5.2E-7</v>
      </c>
      <c r="F587" s="12" t="s">
        <v>9</v>
      </c>
      <c r="G587" s="12" t="s">
        <v>9</v>
      </c>
      <c r="H587" s="12" t="s">
        <v>9</v>
      </c>
      <c r="I587" s="3" t="s">
        <v>9</v>
      </c>
      <c r="J587" t="s">
        <v>863</v>
      </c>
    </row>
    <row r="588" spans="1:10" x14ac:dyDescent="0.2">
      <c r="A588" t="s">
        <v>854</v>
      </c>
      <c r="B588" s="11" t="s">
        <v>601</v>
      </c>
      <c r="C588" s="3" t="s">
        <v>526</v>
      </c>
      <c r="D588" s="3">
        <v>5.4</v>
      </c>
      <c r="E588" s="12">
        <v>1.3E-6</v>
      </c>
      <c r="F588" s="12" t="s">
        <v>9</v>
      </c>
      <c r="G588" s="12" t="s">
        <v>9</v>
      </c>
      <c r="H588" s="12" t="s">
        <v>9</v>
      </c>
      <c r="I588" s="3" t="s">
        <v>9</v>
      </c>
      <c r="J588" t="s">
        <v>863</v>
      </c>
    </row>
    <row r="589" spans="1:10" x14ac:dyDescent="0.2">
      <c r="A589" t="s">
        <v>855</v>
      </c>
      <c r="B589" s="11" t="s">
        <v>601</v>
      </c>
      <c r="C589" s="3" t="s">
        <v>526</v>
      </c>
      <c r="D589" s="3">
        <v>1.2</v>
      </c>
      <c r="E589" s="12">
        <v>3.7000000000000002E-6</v>
      </c>
      <c r="F589" s="12" t="s">
        <v>9</v>
      </c>
      <c r="G589" s="12" t="s">
        <v>9</v>
      </c>
      <c r="H589" s="12" t="s">
        <v>9</v>
      </c>
      <c r="I589" s="3" t="s">
        <v>9</v>
      </c>
      <c r="J589" t="s">
        <v>863</v>
      </c>
    </row>
    <row r="590" spans="1:10" x14ac:dyDescent="0.2">
      <c r="A590" t="s">
        <v>369</v>
      </c>
      <c r="B590" s="11" t="s">
        <v>601</v>
      </c>
      <c r="C590" s="3" t="s">
        <v>542</v>
      </c>
      <c r="D590" s="3">
        <v>211.5</v>
      </c>
      <c r="E590" s="12">
        <v>4.2999999999999997E-64</v>
      </c>
      <c r="F590" s="12" t="s">
        <v>9</v>
      </c>
      <c r="G590" s="12" t="s">
        <v>9</v>
      </c>
      <c r="H590" s="12" t="s">
        <v>9</v>
      </c>
      <c r="I590" s="3" t="s">
        <v>252</v>
      </c>
      <c r="J590" t="s">
        <v>863</v>
      </c>
    </row>
    <row r="591" spans="1:10" x14ac:dyDescent="0.2">
      <c r="A591" t="s">
        <v>366</v>
      </c>
      <c r="B591" s="11" t="s">
        <v>601</v>
      </c>
      <c r="C591" s="3" t="s">
        <v>542</v>
      </c>
      <c r="D591" s="3">
        <v>147.19999999999999</v>
      </c>
      <c r="E591" s="12">
        <v>9.7000000000000002E-45</v>
      </c>
      <c r="F591" s="12" t="s">
        <v>9</v>
      </c>
      <c r="G591" s="12" t="s">
        <v>9</v>
      </c>
      <c r="H591" s="12" t="s">
        <v>9</v>
      </c>
      <c r="I591" s="3" t="s">
        <v>252</v>
      </c>
      <c r="J591" t="s">
        <v>863</v>
      </c>
    </row>
    <row r="592" spans="1:10" x14ac:dyDescent="0.2">
      <c r="A592" t="s">
        <v>371</v>
      </c>
      <c r="B592" s="11" t="s">
        <v>601</v>
      </c>
      <c r="C592" s="3" t="s">
        <v>542</v>
      </c>
      <c r="D592" s="3">
        <v>146.6</v>
      </c>
      <c r="E592" s="12">
        <v>1.4E-44</v>
      </c>
      <c r="F592" s="12" t="s">
        <v>9</v>
      </c>
      <c r="G592" s="12" t="s">
        <v>9</v>
      </c>
      <c r="H592" s="12" t="s">
        <v>9</v>
      </c>
      <c r="I592" s="3" t="s">
        <v>252</v>
      </c>
      <c r="J592" t="s">
        <v>863</v>
      </c>
    </row>
    <row r="593" spans="1:10" x14ac:dyDescent="0.2">
      <c r="A593" t="s">
        <v>367</v>
      </c>
      <c r="B593" s="11" t="s">
        <v>601</v>
      </c>
      <c r="C593" s="3" t="s">
        <v>542</v>
      </c>
      <c r="D593" s="3">
        <v>143.19999999999999</v>
      </c>
      <c r="E593" s="12">
        <v>1.5999999999999999E-43</v>
      </c>
      <c r="F593" s="12" t="s">
        <v>9</v>
      </c>
      <c r="G593" s="12" t="s">
        <v>9</v>
      </c>
      <c r="H593" s="12" t="s">
        <v>9</v>
      </c>
      <c r="I593" s="3" t="s">
        <v>252</v>
      </c>
      <c r="J593" t="s">
        <v>863</v>
      </c>
    </row>
    <row r="594" spans="1:10" x14ac:dyDescent="0.2">
      <c r="A594" t="s">
        <v>330</v>
      </c>
      <c r="B594" s="11" t="s">
        <v>601</v>
      </c>
      <c r="C594" s="3" t="s">
        <v>542</v>
      </c>
      <c r="D594" s="3">
        <v>142.4</v>
      </c>
      <c r="E594" s="12">
        <v>2.6999999999999999E-43</v>
      </c>
      <c r="F594" s="12" t="s">
        <v>9</v>
      </c>
      <c r="G594" s="12" t="s">
        <v>9</v>
      </c>
      <c r="H594" s="12" t="s">
        <v>9</v>
      </c>
      <c r="I594" s="3" t="s">
        <v>252</v>
      </c>
      <c r="J594" t="s">
        <v>863</v>
      </c>
    </row>
    <row r="595" spans="1:10" x14ac:dyDescent="0.2">
      <c r="A595" t="s">
        <v>356</v>
      </c>
      <c r="B595" s="11" t="s">
        <v>601</v>
      </c>
      <c r="C595" s="3" t="s">
        <v>542</v>
      </c>
      <c r="D595" s="3">
        <v>141.30000000000001</v>
      </c>
      <c r="E595" s="12">
        <v>5.8000000000000003E-43</v>
      </c>
      <c r="F595" s="12" t="s">
        <v>9</v>
      </c>
      <c r="G595" s="12" t="s">
        <v>9</v>
      </c>
      <c r="H595" s="12" t="s">
        <v>9</v>
      </c>
      <c r="I595" s="3" t="s">
        <v>252</v>
      </c>
      <c r="J595" t="s">
        <v>863</v>
      </c>
    </row>
    <row r="596" spans="1:10" x14ac:dyDescent="0.2">
      <c r="A596" t="s">
        <v>365</v>
      </c>
      <c r="B596" s="11" t="s">
        <v>601</v>
      </c>
      <c r="C596" s="3" t="s">
        <v>542</v>
      </c>
      <c r="D596" s="3">
        <v>141.30000000000001</v>
      </c>
      <c r="E596" s="12">
        <v>5.8000000000000003E-43</v>
      </c>
      <c r="F596" s="12" t="s">
        <v>9</v>
      </c>
      <c r="G596" s="12" t="s">
        <v>9</v>
      </c>
      <c r="H596" s="12" t="s">
        <v>9</v>
      </c>
      <c r="I596" s="3" t="s">
        <v>252</v>
      </c>
      <c r="J596" t="s">
        <v>863</v>
      </c>
    </row>
    <row r="597" spans="1:10" x14ac:dyDescent="0.2">
      <c r="A597" t="s">
        <v>331</v>
      </c>
      <c r="B597" s="11" t="s">
        <v>601</v>
      </c>
      <c r="C597" s="3" t="s">
        <v>542</v>
      </c>
      <c r="D597" s="3">
        <v>140.9</v>
      </c>
      <c r="E597" s="12">
        <v>7.5999999999999994E-43</v>
      </c>
      <c r="F597" s="12" t="s">
        <v>9</v>
      </c>
      <c r="G597" s="12" t="s">
        <v>9</v>
      </c>
      <c r="H597" s="12" t="s">
        <v>9</v>
      </c>
      <c r="I597" s="3" t="s">
        <v>252</v>
      </c>
      <c r="J597" t="s">
        <v>863</v>
      </c>
    </row>
    <row r="598" spans="1:10" x14ac:dyDescent="0.2">
      <c r="A598" t="s">
        <v>329</v>
      </c>
      <c r="B598" s="11" t="s">
        <v>601</v>
      </c>
      <c r="C598" s="3" t="s">
        <v>542</v>
      </c>
      <c r="D598" s="3">
        <v>139.9</v>
      </c>
      <c r="E598" s="12">
        <v>1.5000000000000001E-42</v>
      </c>
      <c r="F598" s="12" t="s">
        <v>9</v>
      </c>
      <c r="G598" s="12" t="s">
        <v>9</v>
      </c>
      <c r="H598" s="12" t="s">
        <v>9</v>
      </c>
      <c r="I598" s="3" t="s">
        <v>252</v>
      </c>
      <c r="J598" t="s">
        <v>863</v>
      </c>
    </row>
    <row r="599" spans="1:10" x14ac:dyDescent="0.2">
      <c r="A599" t="s">
        <v>368</v>
      </c>
      <c r="B599" s="11" t="s">
        <v>601</v>
      </c>
      <c r="C599" s="3" t="s">
        <v>542</v>
      </c>
      <c r="D599" s="3">
        <v>131.6</v>
      </c>
      <c r="E599" s="12">
        <v>4.8999999999999997E-40</v>
      </c>
      <c r="F599" s="12" t="s">
        <v>9</v>
      </c>
      <c r="G599" s="12" t="s">
        <v>9</v>
      </c>
      <c r="H599" s="12" t="s">
        <v>9</v>
      </c>
      <c r="I599" s="3" t="s">
        <v>252</v>
      </c>
      <c r="J599" t="s">
        <v>863</v>
      </c>
    </row>
    <row r="600" spans="1:10" x14ac:dyDescent="0.2">
      <c r="A600" t="s">
        <v>348</v>
      </c>
      <c r="B600" s="11" t="s">
        <v>601</v>
      </c>
      <c r="C600" s="3" t="s">
        <v>542</v>
      </c>
      <c r="D600" s="3">
        <v>130</v>
      </c>
      <c r="E600" s="12">
        <v>1.5000000000000001E-39</v>
      </c>
      <c r="F600" s="12" t="s">
        <v>9</v>
      </c>
      <c r="G600" s="12" t="s">
        <v>9</v>
      </c>
      <c r="H600" s="12" t="s">
        <v>9</v>
      </c>
      <c r="I600" s="3" t="s">
        <v>252</v>
      </c>
      <c r="J600" t="s">
        <v>863</v>
      </c>
    </row>
    <row r="601" spans="1:10" x14ac:dyDescent="0.2">
      <c r="A601" t="s">
        <v>376</v>
      </c>
      <c r="B601" s="11" t="s">
        <v>601</v>
      </c>
      <c r="C601" s="3" t="s">
        <v>542</v>
      </c>
      <c r="D601" s="3">
        <v>130</v>
      </c>
      <c r="E601" s="12">
        <v>1.5000000000000001E-39</v>
      </c>
      <c r="F601" s="12" t="s">
        <v>9</v>
      </c>
      <c r="G601" s="12" t="s">
        <v>9</v>
      </c>
      <c r="H601" s="12" t="s">
        <v>9</v>
      </c>
      <c r="I601" s="3" t="s">
        <v>252</v>
      </c>
      <c r="J601" t="s">
        <v>863</v>
      </c>
    </row>
    <row r="602" spans="1:10" x14ac:dyDescent="0.2">
      <c r="A602" t="s">
        <v>321</v>
      </c>
      <c r="B602" s="11" t="s">
        <v>601</v>
      </c>
      <c r="C602" s="3" t="s">
        <v>542</v>
      </c>
      <c r="D602" s="3">
        <v>116.9</v>
      </c>
      <c r="E602" s="12">
        <v>1.3E-35</v>
      </c>
      <c r="F602" s="12" t="s">
        <v>9</v>
      </c>
      <c r="G602" s="12" t="s">
        <v>9</v>
      </c>
      <c r="H602" s="12" t="s">
        <v>9</v>
      </c>
      <c r="I602" s="3" t="s">
        <v>252</v>
      </c>
      <c r="J602" t="s">
        <v>863</v>
      </c>
    </row>
    <row r="603" spans="1:10" x14ac:dyDescent="0.2">
      <c r="A603" t="s">
        <v>334</v>
      </c>
      <c r="B603" s="11" t="s">
        <v>601</v>
      </c>
      <c r="C603" s="3" t="s">
        <v>542</v>
      </c>
      <c r="D603" s="3">
        <v>116.8</v>
      </c>
      <c r="E603" s="12">
        <v>1.4E-35</v>
      </c>
      <c r="F603" s="12" t="s">
        <v>9</v>
      </c>
      <c r="G603" s="12" t="s">
        <v>9</v>
      </c>
      <c r="H603" s="12" t="s">
        <v>9</v>
      </c>
      <c r="I603" s="3" t="s">
        <v>252</v>
      </c>
      <c r="J603" t="s">
        <v>863</v>
      </c>
    </row>
    <row r="604" spans="1:10" x14ac:dyDescent="0.2">
      <c r="A604" t="s">
        <v>381</v>
      </c>
      <c r="B604" s="11" t="s">
        <v>601</v>
      </c>
      <c r="C604" s="3" t="s">
        <v>542</v>
      </c>
      <c r="D604" s="3">
        <v>112</v>
      </c>
      <c r="E604" s="12">
        <v>3.6999999999999999E-34</v>
      </c>
      <c r="F604" s="12" t="s">
        <v>9</v>
      </c>
      <c r="G604" s="12" t="s">
        <v>9</v>
      </c>
      <c r="H604" s="12" t="s">
        <v>9</v>
      </c>
      <c r="I604" s="3" t="s">
        <v>252</v>
      </c>
      <c r="J604" t="s">
        <v>863</v>
      </c>
    </row>
    <row r="605" spans="1:10" x14ac:dyDescent="0.2">
      <c r="A605" t="s">
        <v>385</v>
      </c>
      <c r="B605" s="11" t="s">
        <v>601</v>
      </c>
      <c r="C605" s="3" t="s">
        <v>542</v>
      </c>
      <c r="D605" s="3">
        <v>110.7</v>
      </c>
      <c r="E605" s="12">
        <v>9.4999999999999998E-34</v>
      </c>
      <c r="F605" s="12" t="s">
        <v>9</v>
      </c>
      <c r="G605" s="12" t="s">
        <v>9</v>
      </c>
      <c r="H605" s="12" t="s">
        <v>9</v>
      </c>
      <c r="I605" s="3" t="s">
        <v>252</v>
      </c>
      <c r="J605" t="s">
        <v>863</v>
      </c>
    </row>
    <row r="606" spans="1:10" x14ac:dyDescent="0.2">
      <c r="A606" t="s">
        <v>382</v>
      </c>
      <c r="B606" s="11" t="s">
        <v>601</v>
      </c>
      <c r="C606" s="3" t="s">
        <v>542</v>
      </c>
      <c r="D606" s="3">
        <v>109.2</v>
      </c>
      <c r="E606" s="12">
        <v>2.7000000000000001E-33</v>
      </c>
      <c r="F606" s="12" t="s">
        <v>9</v>
      </c>
      <c r="G606" s="12" t="s">
        <v>9</v>
      </c>
      <c r="H606" s="12" t="s">
        <v>9</v>
      </c>
      <c r="I606" s="3" t="s">
        <v>252</v>
      </c>
      <c r="J606" t="s">
        <v>863</v>
      </c>
    </row>
    <row r="607" spans="1:10" x14ac:dyDescent="0.2">
      <c r="A607" t="s">
        <v>358</v>
      </c>
      <c r="B607" s="11" t="s">
        <v>601</v>
      </c>
      <c r="C607" s="3" t="s">
        <v>542</v>
      </c>
      <c r="D607" s="3">
        <v>108.7</v>
      </c>
      <c r="E607" s="12">
        <v>3.7999999999999999E-33</v>
      </c>
      <c r="F607" s="12" t="s">
        <v>9</v>
      </c>
      <c r="G607" s="12" t="s">
        <v>9</v>
      </c>
      <c r="H607" s="12" t="s">
        <v>9</v>
      </c>
      <c r="I607" s="3" t="s">
        <v>252</v>
      </c>
      <c r="J607" t="s">
        <v>863</v>
      </c>
    </row>
    <row r="608" spans="1:10" x14ac:dyDescent="0.2">
      <c r="A608" t="s">
        <v>387</v>
      </c>
      <c r="B608" s="11" t="s">
        <v>601</v>
      </c>
      <c r="C608" s="3" t="s">
        <v>542</v>
      </c>
      <c r="D608" s="3">
        <v>108.2</v>
      </c>
      <c r="E608" s="12">
        <v>5.4000000000000002E-33</v>
      </c>
      <c r="F608" s="12" t="s">
        <v>9</v>
      </c>
      <c r="G608" s="12" t="s">
        <v>9</v>
      </c>
      <c r="H608" s="12" t="s">
        <v>9</v>
      </c>
      <c r="I608" s="3" t="s">
        <v>252</v>
      </c>
      <c r="J608" t="s">
        <v>863</v>
      </c>
    </row>
    <row r="609" spans="1:10" x14ac:dyDescent="0.2">
      <c r="A609" t="s">
        <v>383</v>
      </c>
      <c r="B609" s="11" t="s">
        <v>601</v>
      </c>
      <c r="C609" s="3" t="s">
        <v>542</v>
      </c>
      <c r="D609" s="3">
        <v>108.1</v>
      </c>
      <c r="E609" s="12">
        <v>5.5999999999999998E-33</v>
      </c>
      <c r="F609" s="12" t="s">
        <v>9</v>
      </c>
      <c r="G609" s="12" t="s">
        <v>9</v>
      </c>
      <c r="H609" s="12" t="s">
        <v>9</v>
      </c>
      <c r="I609" s="3" t="s">
        <v>252</v>
      </c>
      <c r="J609" t="s">
        <v>863</v>
      </c>
    </row>
    <row r="610" spans="1:10" x14ac:dyDescent="0.2">
      <c r="A610" t="s">
        <v>372</v>
      </c>
      <c r="B610" s="11" t="s">
        <v>601</v>
      </c>
      <c r="C610" s="3" t="s">
        <v>542</v>
      </c>
      <c r="D610" s="3">
        <v>101.9</v>
      </c>
      <c r="E610" s="12">
        <v>4.1999999999999998E-31</v>
      </c>
      <c r="F610" s="12" t="s">
        <v>9</v>
      </c>
      <c r="G610" s="12" t="s">
        <v>9</v>
      </c>
      <c r="H610" s="12" t="s">
        <v>9</v>
      </c>
      <c r="I610" s="3" t="s">
        <v>252</v>
      </c>
      <c r="J610" t="s">
        <v>863</v>
      </c>
    </row>
    <row r="611" spans="1:10" x14ac:dyDescent="0.2">
      <c r="A611" t="s">
        <v>384</v>
      </c>
      <c r="B611" s="11" t="s">
        <v>601</v>
      </c>
      <c r="C611" s="3" t="s">
        <v>542</v>
      </c>
      <c r="D611" s="3">
        <v>98.8</v>
      </c>
      <c r="E611" s="12">
        <v>3.6000000000000003E-30</v>
      </c>
      <c r="F611" s="12" t="s">
        <v>9</v>
      </c>
      <c r="G611" s="12" t="s">
        <v>9</v>
      </c>
      <c r="H611" s="12" t="s">
        <v>9</v>
      </c>
      <c r="I611" s="3" t="s">
        <v>252</v>
      </c>
      <c r="J611" t="s">
        <v>863</v>
      </c>
    </row>
    <row r="612" spans="1:10" x14ac:dyDescent="0.2">
      <c r="A612" t="s">
        <v>339</v>
      </c>
      <c r="B612" s="11" t="s">
        <v>601</v>
      </c>
      <c r="C612" s="3" t="s">
        <v>542</v>
      </c>
      <c r="D612" s="3">
        <v>95.8</v>
      </c>
      <c r="E612" s="12">
        <v>2.8000000000000002E-29</v>
      </c>
      <c r="F612" s="12" t="s">
        <v>9</v>
      </c>
      <c r="G612" s="12" t="s">
        <v>9</v>
      </c>
      <c r="H612" s="12" t="s">
        <v>9</v>
      </c>
      <c r="I612" s="3" t="s">
        <v>252</v>
      </c>
      <c r="J612" t="s">
        <v>863</v>
      </c>
    </row>
    <row r="613" spans="1:10" x14ac:dyDescent="0.2">
      <c r="A613" t="s">
        <v>338</v>
      </c>
      <c r="B613" s="11" t="s">
        <v>601</v>
      </c>
      <c r="C613" s="3" t="s">
        <v>542</v>
      </c>
      <c r="D613" s="3">
        <v>94.2</v>
      </c>
      <c r="E613" s="12">
        <v>8.7999999999999996E-29</v>
      </c>
      <c r="F613" s="12" t="s">
        <v>9</v>
      </c>
      <c r="G613" s="12" t="s">
        <v>9</v>
      </c>
      <c r="H613" s="12" t="s">
        <v>9</v>
      </c>
      <c r="I613" s="3" t="s">
        <v>252</v>
      </c>
      <c r="J613" t="s">
        <v>863</v>
      </c>
    </row>
    <row r="614" spans="1:10" x14ac:dyDescent="0.2">
      <c r="A614" t="s">
        <v>333</v>
      </c>
      <c r="B614" s="11" t="s">
        <v>601</v>
      </c>
      <c r="C614" s="3" t="s">
        <v>542</v>
      </c>
      <c r="D614" s="3">
        <v>92.9</v>
      </c>
      <c r="E614" s="12">
        <v>2.1000000000000001E-28</v>
      </c>
      <c r="F614" s="12" t="s">
        <v>9</v>
      </c>
      <c r="G614" s="12" t="s">
        <v>9</v>
      </c>
      <c r="H614" s="12" t="s">
        <v>9</v>
      </c>
      <c r="I614" s="3" t="s">
        <v>252</v>
      </c>
      <c r="J614" t="s">
        <v>863</v>
      </c>
    </row>
    <row r="615" spans="1:10" x14ac:dyDescent="0.2">
      <c r="A615" t="s">
        <v>359</v>
      </c>
      <c r="B615" s="11" t="s">
        <v>601</v>
      </c>
      <c r="C615" s="3" t="s">
        <v>542</v>
      </c>
      <c r="D615" s="3">
        <v>92.1</v>
      </c>
      <c r="E615" s="12">
        <v>3.8000000000000001E-28</v>
      </c>
      <c r="F615" s="12" t="s">
        <v>9</v>
      </c>
      <c r="G615" s="12" t="s">
        <v>9</v>
      </c>
      <c r="H615" s="12" t="s">
        <v>9</v>
      </c>
      <c r="I615" s="3" t="s">
        <v>252</v>
      </c>
      <c r="J615" t="s">
        <v>863</v>
      </c>
    </row>
    <row r="616" spans="1:10" x14ac:dyDescent="0.2">
      <c r="A616" t="s">
        <v>340</v>
      </c>
      <c r="B616" s="11" t="s">
        <v>601</v>
      </c>
      <c r="C616" s="3" t="s">
        <v>542</v>
      </c>
      <c r="D616" s="3">
        <v>92</v>
      </c>
      <c r="E616" s="12">
        <v>3.9999999999999999E-28</v>
      </c>
      <c r="F616" s="12" t="s">
        <v>9</v>
      </c>
      <c r="G616" s="12" t="s">
        <v>9</v>
      </c>
      <c r="H616" s="12" t="s">
        <v>9</v>
      </c>
      <c r="I616" s="3" t="s">
        <v>252</v>
      </c>
      <c r="J616" t="s">
        <v>863</v>
      </c>
    </row>
    <row r="617" spans="1:10" x14ac:dyDescent="0.2">
      <c r="A617" t="s">
        <v>326</v>
      </c>
      <c r="B617" s="11" t="s">
        <v>601</v>
      </c>
      <c r="C617" s="3" t="s">
        <v>542</v>
      </c>
      <c r="D617" s="3">
        <v>90.8</v>
      </c>
      <c r="E617" s="12">
        <v>9.1999999999999994E-28</v>
      </c>
      <c r="F617" s="12" t="s">
        <v>9</v>
      </c>
      <c r="G617" s="12" t="s">
        <v>9</v>
      </c>
      <c r="H617" s="12" t="s">
        <v>9</v>
      </c>
      <c r="I617" s="3" t="s">
        <v>252</v>
      </c>
      <c r="J617" t="s">
        <v>863</v>
      </c>
    </row>
    <row r="618" spans="1:10" x14ac:dyDescent="0.2">
      <c r="A618" t="s">
        <v>327</v>
      </c>
      <c r="B618" s="11" t="s">
        <v>601</v>
      </c>
      <c r="C618" s="3" t="s">
        <v>542</v>
      </c>
      <c r="D618" s="3">
        <v>90.8</v>
      </c>
      <c r="E618" s="12">
        <v>9.1999999999999994E-28</v>
      </c>
      <c r="F618" s="12" t="s">
        <v>9</v>
      </c>
      <c r="G618" s="12" t="s">
        <v>9</v>
      </c>
      <c r="H618" s="12" t="s">
        <v>9</v>
      </c>
      <c r="I618" s="3" t="s">
        <v>252</v>
      </c>
      <c r="J618" t="s">
        <v>863</v>
      </c>
    </row>
    <row r="619" spans="1:10" x14ac:dyDescent="0.2">
      <c r="A619" t="s">
        <v>347</v>
      </c>
      <c r="B619" s="11" t="s">
        <v>601</v>
      </c>
      <c r="C619" s="3" t="s">
        <v>542</v>
      </c>
      <c r="D619" s="3">
        <v>90.8</v>
      </c>
      <c r="E619" s="12">
        <v>9.5E-28</v>
      </c>
      <c r="F619" s="12" t="s">
        <v>9</v>
      </c>
      <c r="G619" s="12" t="s">
        <v>9</v>
      </c>
      <c r="H619" s="12" t="s">
        <v>9</v>
      </c>
      <c r="I619" s="3" t="s">
        <v>252</v>
      </c>
      <c r="J619" t="s">
        <v>863</v>
      </c>
    </row>
    <row r="620" spans="1:10" x14ac:dyDescent="0.2">
      <c r="A620" t="s">
        <v>344</v>
      </c>
      <c r="B620" s="11" t="s">
        <v>601</v>
      </c>
      <c r="C620" s="3" t="s">
        <v>542</v>
      </c>
      <c r="D620" s="3">
        <v>89</v>
      </c>
      <c r="E620" s="12">
        <v>3.1999999999999999E-27</v>
      </c>
      <c r="F620" s="12" t="s">
        <v>9</v>
      </c>
      <c r="G620" s="12" t="s">
        <v>9</v>
      </c>
      <c r="H620" s="12" t="s">
        <v>9</v>
      </c>
      <c r="I620" s="3" t="s">
        <v>252</v>
      </c>
      <c r="J620" t="s">
        <v>863</v>
      </c>
    </row>
    <row r="621" spans="1:10" x14ac:dyDescent="0.2">
      <c r="A621" t="s">
        <v>342</v>
      </c>
      <c r="B621" s="11" t="s">
        <v>601</v>
      </c>
      <c r="C621" s="3" t="s">
        <v>542</v>
      </c>
      <c r="D621" s="3">
        <v>88.7</v>
      </c>
      <c r="E621" s="12">
        <v>3.8999999999999997E-27</v>
      </c>
      <c r="F621" s="12" t="s">
        <v>9</v>
      </c>
      <c r="G621" s="12" t="s">
        <v>9</v>
      </c>
      <c r="H621" s="12" t="s">
        <v>9</v>
      </c>
      <c r="I621" s="3" t="s">
        <v>252</v>
      </c>
      <c r="J621" t="s">
        <v>863</v>
      </c>
    </row>
    <row r="622" spans="1:10" x14ac:dyDescent="0.2">
      <c r="A622" t="s">
        <v>355</v>
      </c>
      <c r="B622" s="11" t="s">
        <v>601</v>
      </c>
      <c r="C622" s="3" t="s">
        <v>542</v>
      </c>
      <c r="D622" s="3">
        <v>86.1</v>
      </c>
      <c r="E622" s="12">
        <v>2.5000000000000001E-26</v>
      </c>
      <c r="F622" s="12" t="s">
        <v>9</v>
      </c>
      <c r="G622" s="12" t="s">
        <v>9</v>
      </c>
      <c r="H622" s="12" t="s">
        <v>9</v>
      </c>
      <c r="I622" s="3" t="s">
        <v>252</v>
      </c>
      <c r="J622" t="s">
        <v>863</v>
      </c>
    </row>
    <row r="623" spans="1:10" x14ac:dyDescent="0.2">
      <c r="A623" t="s">
        <v>373</v>
      </c>
      <c r="B623" s="11" t="s">
        <v>601</v>
      </c>
      <c r="C623" s="3" t="s">
        <v>542</v>
      </c>
      <c r="D623" s="3">
        <v>85.3</v>
      </c>
      <c r="E623" s="12">
        <v>4.0999999999999999E-26</v>
      </c>
      <c r="F623" s="12" t="s">
        <v>9</v>
      </c>
      <c r="G623" s="12" t="s">
        <v>9</v>
      </c>
      <c r="H623" s="12" t="s">
        <v>9</v>
      </c>
      <c r="I623" s="3" t="s">
        <v>252</v>
      </c>
      <c r="J623" t="s">
        <v>863</v>
      </c>
    </row>
    <row r="624" spans="1:10" x14ac:dyDescent="0.2">
      <c r="A624" t="s">
        <v>337</v>
      </c>
      <c r="B624" s="11" t="s">
        <v>601</v>
      </c>
      <c r="C624" s="3" t="s">
        <v>542</v>
      </c>
      <c r="D624" s="3">
        <v>84.8</v>
      </c>
      <c r="E624" s="12">
        <v>5.9000000000000005E-26</v>
      </c>
      <c r="F624" s="12" t="s">
        <v>9</v>
      </c>
      <c r="G624" s="12" t="s">
        <v>9</v>
      </c>
      <c r="H624" s="12" t="s">
        <v>9</v>
      </c>
      <c r="I624" s="3" t="s">
        <v>252</v>
      </c>
      <c r="J624" t="s">
        <v>863</v>
      </c>
    </row>
    <row r="625" spans="1:10" x14ac:dyDescent="0.2">
      <c r="A625" t="s">
        <v>379</v>
      </c>
      <c r="B625" s="11" t="s">
        <v>601</v>
      </c>
      <c r="C625" s="3" t="s">
        <v>542</v>
      </c>
      <c r="D625" s="3">
        <v>81.900000000000006</v>
      </c>
      <c r="E625" s="12">
        <v>4.4000000000000004E-25</v>
      </c>
      <c r="F625" s="12" t="s">
        <v>9</v>
      </c>
      <c r="G625" s="12" t="s">
        <v>9</v>
      </c>
      <c r="H625" s="12" t="s">
        <v>9</v>
      </c>
      <c r="I625" s="3" t="s">
        <v>252</v>
      </c>
      <c r="J625" t="s">
        <v>863</v>
      </c>
    </row>
    <row r="626" spans="1:10" x14ac:dyDescent="0.2">
      <c r="A626" t="s">
        <v>352</v>
      </c>
      <c r="B626" s="11" t="s">
        <v>601</v>
      </c>
      <c r="C626" s="3" t="s">
        <v>542</v>
      </c>
      <c r="D626" s="3">
        <v>81.5</v>
      </c>
      <c r="E626" s="12">
        <v>5.7000000000000004E-25</v>
      </c>
      <c r="F626" s="12" t="s">
        <v>9</v>
      </c>
      <c r="G626" s="12" t="s">
        <v>9</v>
      </c>
      <c r="H626" s="12" t="s">
        <v>9</v>
      </c>
      <c r="I626" s="3" t="s">
        <v>252</v>
      </c>
      <c r="J626" t="s">
        <v>863</v>
      </c>
    </row>
    <row r="627" spans="1:10" x14ac:dyDescent="0.2">
      <c r="A627" t="s">
        <v>362</v>
      </c>
      <c r="B627" s="11" t="s">
        <v>601</v>
      </c>
      <c r="C627" s="3" t="s">
        <v>542</v>
      </c>
      <c r="D627" s="3">
        <v>81.5</v>
      </c>
      <c r="E627" s="12">
        <v>5.7000000000000004E-25</v>
      </c>
      <c r="F627" s="12" t="s">
        <v>9</v>
      </c>
      <c r="G627" s="12" t="s">
        <v>9</v>
      </c>
      <c r="H627" s="12" t="s">
        <v>9</v>
      </c>
      <c r="I627" s="3" t="s">
        <v>252</v>
      </c>
      <c r="J627" t="s">
        <v>863</v>
      </c>
    </row>
    <row r="628" spans="1:10" x14ac:dyDescent="0.2">
      <c r="A628" t="s">
        <v>328</v>
      </c>
      <c r="B628" s="11" t="s">
        <v>601</v>
      </c>
      <c r="C628" s="3" t="s">
        <v>542</v>
      </c>
      <c r="D628" s="3">
        <v>78.2</v>
      </c>
      <c r="E628" s="12">
        <v>5.6000000000000003E-24</v>
      </c>
      <c r="F628" s="12" t="s">
        <v>9</v>
      </c>
      <c r="G628" s="12" t="s">
        <v>9</v>
      </c>
      <c r="H628" s="12" t="s">
        <v>9</v>
      </c>
      <c r="I628" s="3" t="s">
        <v>252</v>
      </c>
      <c r="J628" t="s">
        <v>863</v>
      </c>
    </row>
    <row r="629" spans="1:10" x14ac:dyDescent="0.2">
      <c r="A629" t="s">
        <v>353</v>
      </c>
      <c r="B629" s="11" t="s">
        <v>601</v>
      </c>
      <c r="C629" s="3" t="s">
        <v>542</v>
      </c>
      <c r="D629" s="3">
        <v>77</v>
      </c>
      <c r="E629" s="12">
        <v>1.3999999999999999E-23</v>
      </c>
      <c r="F629" s="12" t="s">
        <v>9</v>
      </c>
      <c r="G629" s="12" t="s">
        <v>9</v>
      </c>
      <c r="H629" s="12" t="s">
        <v>9</v>
      </c>
      <c r="I629" s="3" t="s">
        <v>252</v>
      </c>
      <c r="J629" t="s">
        <v>863</v>
      </c>
    </row>
    <row r="630" spans="1:10" x14ac:dyDescent="0.2">
      <c r="A630" t="s">
        <v>343</v>
      </c>
      <c r="B630" s="11" t="s">
        <v>601</v>
      </c>
      <c r="C630" s="3" t="s">
        <v>542</v>
      </c>
      <c r="D630" s="3">
        <v>76.900000000000006</v>
      </c>
      <c r="E630" s="12">
        <v>1.5E-23</v>
      </c>
      <c r="F630" s="12" t="s">
        <v>9</v>
      </c>
      <c r="G630" s="12" t="s">
        <v>9</v>
      </c>
      <c r="H630" s="12" t="s">
        <v>9</v>
      </c>
      <c r="I630" s="3" t="s">
        <v>252</v>
      </c>
      <c r="J630" t="s">
        <v>863</v>
      </c>
    </row>
    <row r="631" spans="1:10" x14ac:dyDescent="0.2">
      <c r="A631" t="s">
        <v>388</v>
      </c>
      <c r="B631" s="11" t="s">
        <v>601</v>
      </c>
      <c r="C631" s="3" t="s">
        <v>542</v>
      </c>
      <c r="D631" s="3">
        <v>73.2</v>
      </c>
      <c r="E631" s="12">
        <v>1.9000000000000001E-22</v>
      </c>
      <c r="F631" s="12" t="s">
        <v>9</v>
      </c>
      <c r="G631" s="12" t="s">
        <v>9</v>
      </c>
      <c r="H631" s="12" t="s">
        <v>9</v>
      </c>
      <c r="I631" s="3" t="s">
        <v>252</v>
      </c>
      <c r="J631" t="s">
        <v>863</v>
      </c>
    </row>
    <row r="632" spans="1:10" x14ac:dyDescent="0.2">
      <c r="A632" t="s">
        <v>341</v>
      </c>
      <c r="B632" s="11" t="s">
        <v>601</v>
      </c>
      <c r="C632" s="3" t="s">
        <v>542</v>
      </c>
      <c r="D632" s="3">
        <v>71.900000000000006</v>
      </c>
      <c r="E632" s="12">
        <v>4.4999999999999999E-22</v>
      </c>
      <c r="F632" s="12" t="s">
        <v>9</v>
      </c>
      <c r="G632" s="12" t="s">
        <v>9</v>
      </c>
      <c r="H632" s="12" t="s">
        <v>9</v>
      </c>
      <c r="I632" s="3" t="s">
        <v>252</v>
      </c>
      <c r="J632" t="s">
        <v>863</v>
      </c>
    </row>
    <row r="633" spans="1:10" x14ac:dyDescent="0.2">
      <c r="A633" t="s">
        <v>374</v>
      </c>
      <c r="B633" s="11" t="s">
        <v>601</v>
      </c>
      <c r="C633" s="3" t="s">
        <v>542</v>
      </c>
      <c r="D633" s="3">
        <v>71.900000000000006</v>
      </c>
      <c r="E633" s="12">
        <v>4.4999999999999999E-22</v>
      </c>
      <c r="F633" s="12" t="s">
        <v>9</v>
      </c>
      <c r="G633" s="12" t="s">
        <v>9</v>
      </c>
      <c r="H633" s="12" t="s">
        <v>9</v>
      </c>
      <c r="I633" s="3" t="s">
        <v>252</v>
      </c>
      <c r="J633" t="s">
        <v>863</v>
      </c>
    </row>
    <row r="634" spans="1:10" x14ac:dyDescent="0.2">
      <c r="A634" t="s">
        <v>378</v>
      </c>
      <c r="B634" s="11" t="s">
        <v>601</v>
      </c>
      <c r="C634" s="3" t="s">
        <v>542</v>
      </c>
      <c r="D634" s="3">
        <v>71.900000000000006</v>
      </c>
      <c r="E634" s="12">
        <v>4.4999999999999999E-22</v>
      </c>
      <c r="F634" s="12" t="s">
        <v>9</v>
      </c>
      <c r="G634" s="12" t="s">
        <v>9</v>
      </c>
      <c r="H634" s="12" t="s">
        <v>9</v>
      </c>
      <c r="I634" s="3" t="s">
        <v>252</v>
      </c>
      <c r="J634" t="s">
        <v>863</v>
      </c>
    </row>
    <row r="635" spans="1:10" x14ac:dyDescent="0.2">
      <c r="A635" t="s">
        <v>351</v>
      </c>
      <c r="B635" s="11" t="s">
        <v>601</v>
      </c>
      <c r="C635" s="3" t="s">
        <v>542</v>
      </c>
      <c r="D635" s="3">
        <v>65.2</v>
      </c>
      <c r="E635" s="12">
        <v>4.5999999999999998E-20</v>
      </c>
      <c r="F635" s="12" t="s">
        <v>9</v>
      </c>
      <c r="G635" s="12" t="s">
        <v>9</v>
      </c>
      <c r="H635" s="12" t="s">
        <v>9</v>
      </c>
      <c r="I635" s="3" t="s">
        <v>252</v>
      </c>
      <c r="J635" t="s">
        <v>863</v>
      </c>
    </row>
    <row r="636" spans="1:10" x14ac:dyDescent="0.2">
      <c r="A636" t="s">
        <v>361</v>
      </c>
      <c r="B636" s="11" t="s">
        <v>601</v>
      </c>
      <c r="C636" s="3" t="s">
        <v>542</v>
      </c>
      <c r="D636" s="3">
        <v>65.2</v>
      </c>
      <c r="E636" s="12">
        <v>4.5999999999999998E-20</v>
      </c>
      <c r="F636" s="12" t="s">
        <v>9</v>
      </c>
      <c r="G636" s="12" t="s">
        <v>9</v>
      </c>
      <c r="H636" s="12" t="s">
        <v>9</v>
      </c>
      <c r="I636" s="3" t="s">
        <v>252</v>
      </c>
      <c r="J636" t="s">
        <v>863</v>
      </c>
    </row>
    <row r="637" spans="1:10" x14ac:dyDescent="0.2">
      <c r="A637" t="s">
        <v>370</v>
      </c>
      <c r="B637" s="11" t="s">
        <v>601</v>
      </c>
      <c r="C637" s="3" t="s">
        <v>542</v>
      </c>
      <c r="D637" s="3">
        <v>59.7</v>
      </c>
      <c r="E637" s="12">
        <v>2.1E-18</v>
      </c>
      <c r="F637" s="12" t="s">
        <v>9</v>
      </c>
      <c r="G637" s="12" t="s">
        <v>9</v>
      </c>
      <c r="H637" s="12" t="s">
        <v>9</v>
      </c>
      <c r="I637" s="3" t="s">
        <v>252</v>
      </c>
      <c r="J637" t="s">
        <v>863</v>
      </c>
    </row>
    <row r="638" spans="1:10" x14ac:dyDescent="0.2">
      <c r="A638" t="s">
        <v>391</v>
      </c>
      <c r="B638" s="11" t="s">
        <v>601</v>
      </c>
      <c r="C638" s="3" t="s">
        <v>542</v>
      </c>
      <c r="D638" s="3">
        <v>56.9</v>
      </c>
      <c r="E638" s="12">
        <v>1.5E-17</v>
      </c>
      <c r="F638" s="12" t="s">
        <v>9</v>
      </c>
      <c r="G638" s="12" t="s">
        <v>9</v>
      </c>
      <c r="H638" s="12" t="s">
        <v>9</v>
      </c>
      <c r="I638" s="3" t="s">
        <v>252</v>
      </c>
      <c r="J638" t="s">
        <v>863</v>
      </c>
    </row>
    <row r="639" spans="1:10" x14ac:dyDescent="0.2">
      <c r="A639" t="s">
        <v>390</v>
      </c>
      <c r="B639" s="11" t="s">
        <v>601</v>
      </c>
      <c r="C639" s="3" t="s">
        <v>542</v>
      </c>
      <c r="D639" s="3">
        <v>43.6</v>
      </c>
      <c r="E639" s="12">
        <v>1.4999999999999999E-13</v>
      </c>
      <c r="F639" s="12" t="s">
        <v>9</v>
      </c>
      <c r="G639" s="12" t="s">
        <v>9</v>
      </c>
      <c r="H639" s="12" t="s">
        <v>9</v>
      </c>
      <c r="I639" s="3" t="s">
        <v>252</v>
      </c>
      <c r="J639" t="s">
        <v>863</v>
      </c>
    </row>
    <row r="640" spans="1:10" x14ac:dyDescent="0.2">
      <c r="A640" t="s">
        <v>380</v>
      </c>
      <c r="B640" s="11" t="s">
        <v>601</v>
      </c>
      <c r="C640" s="3" t="s">
        <v>542</v>
      </c>
      <c r="D640" s="3">
        <v>41.4</v>
      </c>
      <c r="E640" s="12">
        <v>6.8000000000000003E-13</v>
      </c>
      <c r="F640" s="12" t="s">
        <v>9</v>
      </c>
      <c r="G640" s="12" t="s">
        <v>9</v>
      </c>
      <c r="H640" s="12" t="s">
        <v>9</v>
      </c>
      <c r="I640" s="3" t="s">
        <v>252</v>
      </c>
      <c r="J640" t="s">
        <v>863</v>
      </c>
    </row>
    <row r="641" spans="1:10" x14ac:dyDescent="0.2">
      <c r="A641" t="s">
        <v>364</v>
      </c>
      <c r="B641" s="11" t="s">
        <v>601</v>
      </c>
      <c r="C641" s="3" t="s">
        <v>542</v>
      </c>
      <c r="D641" s="3">
        <v>41.3</v>
      </c>
      <c r="E641" s="12">
        <v>7.1999999999999996E-13</v>
      </c>
      <c r="F641" s="12" t="s">
        <v>9</v>
      </c>
      <c r="G641" s="12" t="s">
        <v>9</v>
      </c>
      <c r="H641" s="12" t="s">
        <v>9</v>
      </c>
      <c r="I641" s="3" t="s">
        <v>252</v>
      </c>
      <c r="J641" t="s">
        <v>863</v>
      </c>
    </row>
    <row r="642" spans="1:10" x14ac:dyDescent="0.2">
      <c r="A642" t="s">
        <v>346</v>
      </c>
      <c r="B642" s="11" t="s">
        <v>601</v>
      </c>
      <c r="C642" s="3" t="s">
        <v>542</v>
      </c>
      <c r="D642" s="3">
        <v>41</v>
      </c>
      <c r="E642" s="12">
        <v>9.3000000000000008E-13</v>
      </c>
      <c r="F642" s="12" t="s">
        <v>9</v>
      </c>
      <c r="G642" s="12" t="s">
        <v>9</v>
      </c>
      <c r="H642" s="12" t="s">
        <v>9</v>
      </c>
      <c r="I642" s="3" t="s">
        <v>252</v>
      </c>
      <c r="J642" t="s">
        <v>863</v>
      </c>
    </row>
    <row r="643" spans="1:10" x14ac:dyDescent="0.2">
      <c r="A643" t="s">
        <v>357</v>
      </c>
      <c r="B643" s="11" t="s">
        <v>601</v>
      </c>
      <c r="C643" s="3" t="s">
        <v>542</v>
      </c>
      <c r="D643" s="3">
        <v>41</v>
      </c>
      <c r="E643" s="12">
        <v>9.1999999999999992E-13</v>
      </c>
      <c r="F643" s="12" t="s">
        <v>9</v>
      </c>
      <c r="G643" s="12" t="s">
        <v>9</v>
      </c>
      <c r="H643" s="12" t="s">
        <v>9</v>
      </c>
      <c r="I643" s="3" t="s">
        <v>252</v>
      </c>
      <c r="J643" t="s">
        <v>863</v>
      </c>
    </row>
    <row r="644" spans="1:10" x14ac:dyDescent="0.2">
      <c r="A644" t="s">
        <v>396</v>
      </c>
      <c r="B644" s="11" t="s">
        <v>601</v>
      </c>
      <c r="C644" s="3" t="s">
        <v>542</v>
      </c>
      <c r="D644" s="3">
        <v>41</v>
      </c>
      <c r="E644" s="12">
        <v>9.3000000000000008E-13</v>
      </c>
      <c r="F644" s="12" t="s">
        <v>9</v>
      </c>
      <c r="G644" s="12" t="s">
        <v>9</v>
      </c>
      <c r="H644" s="12" t="s">
        <v>9</v>
      </c>
      <c r="I644" s="3" t="s">
        <v>252</v>
      </c>
      <c r="J644" t="s">
        <v>863</v>
      </c>
    </row>
    <row r="645" spans="1:10" x14ac:dyDescent="0.2">
      <c r="A645" t="s">
        <v>394</v>
      </c>
      <c r="B645" s="11" t="s">
        <v>601</v>
      </c>
      <c r="C645" s="3" t="s">
        <v>542</v>
      </c>
      <c r="D645" s="3">
        <v>37.1</v>
      </c>
      <c r="E645" s="12">
        <v>1.3E-11</v>
      </c>
      <c r="F645" s="12" t="s">
        <v>9</v>
      </c>
      <c r="G645" s="12" t="s">
        <v>9</v>
      </c>
      <c r="H645" s="12" t="s">
        <v>9</v>
      </c>
      <c r="I645" s="3" t="s">
        <v>252</v>
      </c>
      <c r="J645" t="s">
        <v>863</v>
      </c>
    </row>
    <row r="646" spans="1:10" x14ac:dyDescent="0.2">
      <c r="A646" t="s">
        <v>323</v>
      </c>
      <c r="B646" s="11" t="s">
        <v>601</v>
      </c>
      <c r="C646" s="3" t="s">
        <v>542</v>
      </c>
      <c r="D646" s="3">
        <v>34.700000000000003</v>
      </c>
      <c r="E646" s="12">
        <v>7.4000000000000003E-11</v>
      </c>
      <c r="F646" s="12" t="s">
        <v>9</v>
      </c>
      <c r="G646" s="12" t="s">
        <v>9</v>
      </c>
      <c r="H646" s="12" t="s">
        <v>9</v>
      </c>
      <c r="I646" s="3" t="s">
        <v>252</v>
      </c>
      <c r="J646" t="s">
        <v>863</v>
      </c>
    </row>
    <row r="647" spans="1:10" x14ac:dyDescent="0.2">
      <c r="A647" t="s">
        <v>375</v>
      </c>
      <c r="B647" s="11" t="s">
        <v>601</v>
      </c>
      <c r="C647" s="3" t="s">
        <v>542</v>
      </c>
      <c r="D647" s="3">
        <v>33.6</v>
      </c>
      <c r="E647" s="12">
        <v>1.5999999999999999E-10</v>
      </c>
      <c r="F647" s="12" t="s">
        <v>9</v>
      </c>
      <c r="G647" s="12" t="s">
        <v>9</v>
      </c>
      <c r="H647" s="12" t="s">
        <v>9</v>
      </c>
      <c r="I647" s="3" t="s">
        <v>252</v>
      </c>
      <c r="J647" t="s">
        <v>863</v>
      </c>
    </row>
    <row r="648" spans="1:10" x14ac:dyDescent="0.2">
      <c r="A648" t="s">
        <v>395</v>
      </c>
      <c r="B648" s="11" t="s">
        <v>601</v>
      </c>
      <c r="C648" s="3" t="s">
        <v>542</v>
      </c>
      <c r="D648" s="3">
        <v>33.4</v>
      </c>
      <c r="E648" s="12">
        <v>1.8E-10</v>
      </c>
      <c r="F648" s="12" t="s">
        <v>9</v>
      </c>
      <c r="G648" s="12" t="s">
        <v>9</v>
      </c>
      <c r="H648" s="12" t="s">
        <v>9</v>
      </c>
      <c r="I648" s="3" t="s">
        <v>252</v>
      </c>
      <c r="J648" t="s">
        <v>863</v>
      </c>
    </row>
    <row r="649" spans="1:10" x14ac:dyDescent="0.2">
      <c r="A649" t="s">
        <v>336</v>
      </c>
      <c r="B649" s="11" t="s">
        <v>601</v>
      </c>
      <c r="C649" s="3" t="s">
        <v>542</v>
      </c>
      <c r="D649" s="3">
        <v>33.299999999999997</v>
      </c>
      <c r="E649" s="12">
        <v>1.8E-10</v>
      </c>
      <c r="F649" s="12" t="s">
        <v>9</v>
      </c>
      <c r="G649" s="12" t="s">
        <v>9</v>
      </c>
      <c r="H649" s="12" t="s">
        <v>9</v>
      </c>
      <c r="I649" s="3" t="s">
        <v>252</v>
      </c>
      <c r="J649" t="s">
        <v>863</v>
      </c>
    </row>
    <row r="650" spans="1:10" x14ac:dyDescent="0.2">
      <c r="A650" t="s">
        <v>386</v>
      </c>
      <c r="B650" s="11" t="s">
        <v>601</v>
      </c>
      <c r="C650" s="3" t="s">
        <v>542</v>
      </c>
      <c r="D650" s="3">
        <v>30.7</v>
      </c>
      <c r="E650" s="12">
        <v>1.0999999999999999E-9</v>
      </c>
      <c r="F650" s="12" t="s">
        <v>9</v>
      </c>
      <c r="G650" s="12" t="s">
        <v>9</v>
      </c>
      <c r="H650" s="12" t="s">
        <v>9</v>
      </c>
      <c r="I650" s="3" t="s">
        <v>252</v>
      </c>
      <c r="J650" t="s">
        <v>863</v>
      </c>
    </row>
    <row r="651" spans="1:10" x14ac:dyDescent="0.2">
      <c r="A651" t="s">
        <v>393</v>
      </c>
      <c r="B651" s="11" t="s">
        <v>601</v>
      </c>
      <c r="C651" s="3" t="s">
        <v>542</v>
      </c>
      <c r="D651" s="3">
        <v>30.7</v>
      </c>
      <c r="E651" s="12">
        <v>1.0999999999999999E-9</v>
      </c>
      <c r="F651" s="12" t="s">
        <v>9</v>
      </c>
      <c r="G651" s="12" t="s">
        <v>9</v>
      </c>
      <c r="H651" s="12" t="s">
        <v>9</v>
      </c>
      <c r="I651" s="3" t="s">
        <v>252</v>
      </c>
      <c r="J651" t="s">
        <v>863</v>
      </c>
    </row>
    <row r="652" spans="1:10" x14ac:dyDescent="0.2">
      <c r="A652" t="s">
        <v>335</v>
      </c>
      <c r="B652" s="11" t="s">
        <v>601</v>
      </c>
      <c r="C652" s="3" t="s">
        <v>542</v>
      </c>
      <c r="D652" s="3">
        <v>28.9</v>
      </c>
      <c r="E652" s="12">
        <v>3.9000000000000002E-9</v>
      </c>
      <c r="F652" s="12" t="s">
        <v>9</v>
      </c>
      <c r="G652" s="12" t="s">
        <v>9</v>
      </c>
      <c r="H652" s="12" t="s">
        <v>9</v>
      </c>
      <c r="I652" s="3" t="s">
        <v>252</v>
      </c>
      <c r="J652" t="s">
        <v>863</v>
      </c>
    </row>
    <row r="653" spans="1:10" x14ac:dyDescent="0.2">
      <c r="A653" t="s">
        <v>360</v>
      </c>
      <c r="B653" s="11" t="s">
        <v>601</v>
      </c>
      <c r="C653" s="3" t="s">
        <v>542</v>
      </c>
      <c r="D653" s="3">
        <v>27.6</v>
      </c>
      <c r="E653" s="12">
        <v>9.8999999999999993E-9</v>
      </c>
      <c r="F653" s="12" t="s">
        <v>9</v>
      </c>
      <c r="G653" s="12" t="s">
        <v>9</v>
      </c>
      <c r="H653" s="12" t="s">
        <v>9</v>
      </c>
      <c r="I653" s="3" t="s">
        <v>252</v>
      </c>
      <c r="J653" t="s">
        <v>863</v>
      </c>
    </row>
    <row r="654" spans="1:10" x14ac:dyDescent="0.2">
      <c r="A654" t="s">
        <v>320</v>
      </c>
      <c r="B654" s="11" t="s">
        <v>601</v>
      </c>
      <c r="C654" s="3" t="s">
        <v>542</v>
      </c>
      <c r="D654" s="3">
        <v>23.2</v>
      </c>
      <c r="E654" s="12">
        <v>2.1E-7</v>
      </c>
      <c r="F654" s="12" t="s">
        <v>9</v>
      </c>
      <c r="G654" s="12" t="s">
        <v>9</v>
      </c>
      <c r="H654" s="12" t="s">
        <v>9</v>
      </c>
      <c r="I654" s="3" t="s">
        <v>252</v>
      </c>
      <c r="J654" t="s">
        <v>863</v>
      </c>
    </row>
    <row r="655" spans="1:10" x14ac:dyDescent="0.2">
      <c r="A655" t="s">
        <v>324</v>
      </c>
      <c r="B655" s="11" t="s">
        <v>601</v>
      </c>
      <c r="C655" s="3" t="s">
        <v>542</v>
      </c>
      <c r="D655" s="3">
        <v>23.2</v>
      </c>
      <c r="E655" s="12">
        <v>2.1E-7</v>
      </c>
      <c r="F655" s="12" t="s">
        <v>9</v>
      </c>
      <c r="G655" s="12" t="s">
        <v>9</v>
      </c>
      <c r="H655" s="12" t="s">
        <v>9</v>
      </c>
      <c r="I655" s="3" t="s">
        <v>252</v>
      </c>
      <c r="J655" t="s">
        <v>863</v>
      </c>
    </row>
    <row r="656" spans="1:10" x14ac:dyDescent="0.2">
      <c r="A656" t="s">
        <v>325</v>
      </c>
      <c r="B656" s="11" t="s">
        <v>601</v>
      </c>
      <c r="C656" s="3" t="s">
        <v>542</v>
      </c>
      <c r="D656" s="3">
        <v>22.8</v>
      </c>
      <c r="E656" s="12">
        <v>2.7000000000000001E-7</v>
      </c>
      <c r="F656" s="12" t="s">
        <v>9</v>
      </c>
      <c r="G656" s="12" t="s">
        <v>9</v>
      </c>
      <c r="H656" s="12" t="s">
        <v>9</v>
      </c>
      <c r="I656" s="3" t="s">
        <v>252</v>
      </c>
      <c r="J656" t="s">
        <v>863</v>
      </c>
    </row>
    <row r="657" spans="1:10" x14ac:dyDescent="0.2">
      <c r="A657" s="4" t="s">
        <v>377</v>
      </c>
      <c r="B657" s="11" t="s">
        <v>601</v>
      </c>
      <c r="C657" s="3" t="s">
        <v>542</v>
      </c>
      <c r="D657" s="3">
        <v>21</v>
      </c>
      <c r="E657" s="12">
        <v>5.5000000000000003E-7</v>
      </c>
      <c r="F657" s="12" t="s">
        <v>9</v>
      </c>
      <c r="G657" s="12" t="s">
        <v>9</v>
      </c>
      <c r="H657" s="12" t="s">
        <v>9</v>
      </c>
      <c r="I657" s="3" t="s">
        <v>252</v>
      </c>
      <c r="J657" t="s">
        <v>863</v>
      </c>
    </row>
    <row r="658" spans="1:10" x14ac:dyDescent="0.2">
      <c r="A658" s="4" t="s">
        <v>389</v>
      </c>
      <c r="B658" s="11" t="s">
        <v>601</v>
      </c>
      <c r="C658" s="3" t="s">
        <v>542</v>
      </c>
      <c r="D658" s="3">
        <v>21</v>
      </c>
      <c r="E658" s="12">
        <v>5.4000000000000002E-7</v>
      </c>
      <c r="F658" s="12" t="s">
        <v>9</v>
      </c>
      <c r="G658" s="12" t="s">
        <v>9</v>
      </c>
      <c r="H658" s="12" t="s">
        <v>9</v>
      </c>
      <c r="I658" s="3" t="s">
        <v>252</v>
      </c>
      <c r="J658" t="s">
        <v>863</v>
      </c>
    </row>
    <row r="659" spans="1:10" x14ac:dyDescent="0.2">
      <c r="A659" s="4" t="s">
        <v>350</v>
      </c>
      <c r="B659" s="11" t="s">
        <v>601</v>
      </c>
      <c r="C659" s="3" t="s">
        <v>542</v>
      </c>
      <c r="D659" s="3">
        <v>12.2</v>
      </c>
      <c r="E659" s="12">
        <v>7.7999999999999999E-6</v>
      </c>
      <c r="F659" s="12" t="s">
        <v>9</v>
      </c>
      <c r="G659" s="12" t="s">
        <v>9</v>
      </c>
      <c r="H659" s="12" t="s">
        <v>9</v>
      </c>
      <c r="I659" s="3" t="s">
        <v>252</v>
      </c>
      <c r="J659" t="s">
        <v>863</v>
      </c>
    </row>
    <row r="660" spans="1:10" x14ac:dyDescent="0.2">
      <c r="A660" s="4" t="s">
        <v>397</v>
      </c>
      <c r="B660" s="11" t="s">
        <v>601</v>
      </c>
      <c r="C660" s="3" t="s">
        <v>542</v>
      </c>
      <c r="D660" s="3">
        <v>11.2</v>
      </c>
      <c r="E660" s="12">
        <v>1.0000000000000001E-5</v>
      </c>
      <c r="F660" s="12" t="s">
        <v>9</v>
      </c>
      <c r="G660" s="12" t="s">
        <v>9</v>
      </c>
      <c r="H660" s="12" t="s">
        <v>9</v>
      </c>
      <c r="I660" s="3" t="s">
        <v>252</v>
      </c>
      <c r="J660" t="s">
        <v>863</v>
      </c>
    </row>
    <row r="661" spans="1:10" x14ac:dyDescent="0.2">
      <c r="A661" s="4" t="s">
        <v>354</v>
      </c>
      <c r="B661" s="11" t="s">
        <v>601</v>
      </c>
      <c r="C661" s="3" t="s">
        <v>542</v>
      </c>
      <c r="D661" s="3">
        <v>9.5</v>
      </c>
      <c r="E661" s="12">
        <v>1.8E-5</v>
      </c>
      <c r="F661" s="12" t="s">
        <v>9</v>
      </c>
      <c r="G661" s="12" t="s">
        <v>9</v>
      </c>
      <c r="H661" s="12" t="s">
        <v>9</v>
      </c>
      <c r="I661" s="3" t="s">
        <v>252</v>
      </c>
      <c r="J661" t="s">
        <v>863</v>
      </c>
    </row>
    <row r="662" spans="1:10" x14ac:dyDescent="0.2">
      <c r="A662" s="4" t="s">
        <v>363</v>
      </c>
      <c r="B662" s="11" t="s">
        <v>601</v>
      </c>
      <c r="C662" s="3" t="s">
        <v>542</v>
      </c>
      <c r="D662" s="3">
        <v>9.5</v>
      </c>
      <c r="E662" s="12">
        <v>1.8E-5</v>
      </c>
      <c r="F662" s="12" t="s">
        <v>9</v>
      </c>
      <c r="G662" s="12" t="s">
        <v>9</v>
      </c>
      <c r="H662" s="12" t="s">
        <v>9</v>
      </c>
      <c r="I662" s="3" t="s">
        <v>252</v>
      </c>
      <c r="J662" t="s">
        <v>863</v>
      </c>
    </row>
    <row r="663" spans="1:10" x14ac:dyDescent="0.2">
      <c r="A663" s="4" t="s">
        <v>345</v>
      </c>
      <c r="B663" s="11" t="s">
        <v>601</v>
      </c>
      <c r="C663" s="3" t="s">
        <v>542</v>
      </c>
      <c r="D663" s="3">
        <v>7.5</v>
      </c>
      <c r="E663" s="12">
        <v>3.1999999999999999E-5</v>
      </c>
      <c r="F663" s="12" t="s">
        <v>9</v>
      </c>
      <c r="G663" s="12" t="s">
        <v>9</v>
      </c>
      <c r="H663" s="12" t="s">
        <v>9</v>
      </c>
      <c r="I663" s="3" t="s">
        <v>252</v>
      </c>
      <c r="J663" t="s">
        <v>863</v>
      </c>
    </row>
    <row r="664" spans="1:10" x14ac:dyDescent="0.2">
      <c r="A664" s="4" t="s">
        <v>349</v>
      </c>
      <c r="B664" s="11" t="s">
        <v>601</v>
      </c>
      <c r="C664" s="3" t="s">
        <v>542</v>
      </c>
      <c r="D664" s="3">
        <v>6.4</v>
      </c>
      <c r="E664" s="12">
        <v>4.5000000000000003E-5</v>
      </c>
      <c r="F664" s="12" t="s">
        <v>9</v>
      </c>
      <c r="G664" s="12" t="s">
        <v>9</v>
      </c>
      <c r="H664" s="12" t="s">
        <v>9</v>
      </c>
      <c r="I664" s="3" t="s">
        <v>252</v>
      </c>
      <c r="J664" t="s">
        <v>863</v>
      </c>
    </row>
    <row r="665" spans="1:10" x14ac:dyDescent="0.2">
      <c r="A665" s="4" t="s">
        <v>392</v>
      </c>
      <c r="B665" s="11" t="s">
        <v>601</v>
      </c>
      <c r="C665" s="3" t="s">
        <v>542</v>
      </c>
      <c r="D665" s="3">
        <v>4.5</v>
      </c>
      <c r="E665" s="12">
        <v>8.0000000000000007E-5</v>
      </c>
      <c r="F665" s="12" t="s">
        <v>9</v>
      </c>
      <c r="G665" s="12" t="s">
        <v>9</v>
      </c>
      <c r="H665" s="12" t="s">
        <v>9</v>
      </c>
      <c r="I665" s="3" t="s">
        <v>252</v>
      </c>
      <c r="J665" t="s">
        <v>863</v>
      </c>
    </row>
    <row r="666" spans="1:10" x14ac:dyDescent="0.2">
      <c r="A666" s="4" t="s">
        <v>322</v>
      </c>
      <c r="B666" s="11" t="s">
        <v>601</v>
      </c>
      <c r="C666" s="3" t="s">
        <v>542</v>
      </c>
      <c r="D666" s="3">
        <v>3.3</v>
      </c>
      <c r="E666" s="3">
        <v>1.1E-4</v>
      </c>
      <c r="F666" s="12" t="s">
        <v>9</v>
      </c>
      <c r="G666" s="12" t="s">
        <v>9</v>
      </c>
      <c r="H666" s="12" t="s">
        <v>9</v>
      </c>
      <c r="I666" s="3" t="s">
        <v>252</v>
      </c>
      <c r="J666" t="s">
        <v>863</v>
      </c>
    </row>
    <row r="667" spans="1:10" x14ac:dyDescent="0.2">
      <c r="A667" s="4" t="s">
        <v>332</v>
      </c>
      <c r="B667" s="11" t="s">
        <v>601</v>
      </c>
      <c r="C667" s="3" t="s">
        <v>542</v>
      </c>
      <c r="D667" s="3">
        <v>3.2</v>
      </c>
      <c r="E667" s="3">
        <v>1.2E-4</v>
      </c>
      <c r="F667" s="12" t="s">
        <v>9</v>
      </c>
      <c r="G667" s="12" t="s">
        <v>9</v>
      </c>
      <c r="H667" s="12" t="s">
        <v>9</v>
      </c>
      <c r="I667" s="3" t="s">
        <v>252</v>
      </c>
      <c r="J667" t="s">
        <v>863</v>
      </c>
    </row>
    <row r="668" spans="1:10" x14ac:dyDescent="0.2">
      <c r="A668" t="s">
        <v>856</v>
      </c>
      <c r="B668" s="11" t="s">
        <v>601</v>
      </c>
      <c r="C668" s="3" t="s">
        <v>484</v>
      </c>
      <c r="D668" s="3">
        <v>88.6</v>
      </c>
      <c r="E668" s="12">
        <v>1.2000000000000001E-28</v>
      </c>
      <c r="F668" s="12" t="s">
        <v>9</v>
      </c>
      <c r="G668" s="12" t="s">
        <v>9</v>
      </c>
      <c r="H668" s="12" t="s">
        <v>9</v>
      </c>
      <c r="I668" s="3" t="s">
        <v>9</v>
      </c>
      <c r="J668" t="s">
        <v>863</v>
      </c>
    </row>
    <row r="669" spans="1:10" x14ac:dyDescent="0.2">
      <c r="A669" t="s">
        <v>857</v>
      </c>
      <c r="B669" s="11" t="s">
        <v>601</v>
      </c>
      <c r="C669" s="3" t="s">
        <v>484</v>
      </c>
      <c r="D669" s="3">
        <v>88.6</v>
      </c>
      <c r="E669" s="12">
        <v>1.2000000000000001E-28</v>
      </c>
      <c r="F669" s="12" t="s">
        <v>9</v>
      </c>
      <c r="G669" s="12" t="s">
        <v>9</v>
      </c>
      <c r="H669" s="12" t="s">
        <v>9</v>
      </c>
      <c r="I669" s="3" t="s">
        <v>9</v>
      </c>
      <c r="J669" t="s">
        <v>863</v>
      </c>
    </row>
    <row r="670" spans="1:10" x14ac:dyDescent="0.2">
      <c r="A670" t="s">
        <v>858</v>
      </c>
      <c r="B670" s="11" t="s">
        <v>601</v>
      </c>
      <c r="C670" s="3" t="s">
        <v>484</v>
      </c>
      <c r="D670" s="3">
        <v>51.9</v>
      </c>
      <c r="E670" s="12">
        <v>3.2000000000000002E-17</v>
      </c>
      <c r="F670" s="12" t="s">
        <v>9</v>
      </c>
      <c r="G670" s="12" t="s">
        <v>9</v>
      </c>
      <c r="H670" s="12" t="s">
        <v>9</v>
      </c>
      <c r="I670" s="3" t="s">
        <v>9</v>
      </c>
      <c r="J670" t="s">
        <v>863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3"/>
  <sheetViews>
    <sheetView tabSelected="1" workbookViewId="0"/>
  </sheetViews>
  <sheetFormatPr baseColWidth="10" defaultRowHeight="16" x14ac:dyDescent="0.2"/>
  <cols>
    <col min="1" max="1" width="33.33203125" bestFit="1" customWidth="1"/>
    <col min="2" max="2" width="19.83203125" bestFit="1" customWidth="1"/>
    <col min="3" max="3" width="15.6640625" bestFit="1" customWidth="1"/>
    <col min="4" max="4" width="15.33203125" bestFit="1" customWidth="1"/>
    <col min="5" max="5" width="21.6640625" bestFit="1" customWidth="1"/>
    <col min="6" max="6" width="10.5" bestFit="1" customWidth="1"/>
    <col min="7" max="8" width="49.5" bestFit="1" customWidth="1"/>
  </cols>
  <sheetData>
    <row r="1" spans="1:7" x14ac:dyDescent="0.2">
      <c r="A1" s="1" t="s">
        <v>867</v>
      </c>
    </row>
    <row r="2" spans="1:7" x14ac:dyDescent="0.2">
      <c r="A2" s="7"/>
    </row>
    <row r="3" spans="1:7" x14ac:dyDescent="0.2">
      <c r="A3" s="1" t="s">
        <v>0</v>
      </c>
      <c r="B3" s="2" t="s">
        <v>1</v>
      </c>
      <c r="C3" s="1" t="s">
        <v>3</v>
      </c>
      <c r="D3" s="1" t="s">
        <v>4</v>
      </c>
      <c r="E3" s="1" t="s">
        <v>5</v>
      </c>
      <c r="F3" s="1" t="s">
        <v>2</v>
      </c>
      <c r="G3" s="1" t="s">
        <v>6</v>
      </c>
    </row>
    <row r="4" spans="1:7" x14ac:dyDescent="0.2">
      <c r="A4" s="3" t="s">
        <v>7</v>
      </c>
      <c r="B4" s="4">
        <v>77.900000000000006</v>
      </c>
      <c r="C4">
        <v>294</v>
      </c>
      <c r="D4">
        <v>359</v>
      </c>
      <c r="E4" s="5">
        <v>8.9999999999999996E-17</v>
      </c>
      <c r="F4">
        <v>430</v>
      </c>
      <c r="G4" t="s">
        <v>9</v>
      </c>
    </row>
    <row r="5" spans="1:7" x14ac:dyDescent="0.2">
      <c r="A5" s="3" t="s">
        <v>10</v>
      </c>
      <c r="B5" s="4">
        <v>96.2</v>
      </c>
      <c r="C5">
        <v>45</v>
      </c>
      <c r="D5">
        <v>110</v>
      </c>
      <c r="E5" s="5">
        <v>9.9999999999999996E-24</v>
      </c>
      <c r="F5">
        <v>129</v>
      </c>
      <c r="G5" t="s">
        <v>9</v>
      </c>
    </row>
    <row r="6" spans="1:7" x14ac:dyDescent="0.2">
      <c r="A6" s="3" t="s">
        <v>12</v>
      </c>
      <c r="B6" s="4">
        <v>69.900000000000006</v>
      </c>
      <c r="C6">
        <v>40</v>
      </c>
      <c r="D6">
        <v>99</v>
      </c>
      <c r="E6" s="5">
        <v>4.0000000000000003E-17</v>
      </c>
      <c r="F6">
        <v>132</v>
      </c>
      <c r="G6" t="s">
        <v>9</v>
      </c>
    </row>
    <row r="7" spans="1:7" x14ac:dyDescent="0.2">
      <c r="A7" s="3" t="s">
        <v>13</v>
      </c>
      <c r="B7" s="4">
        <v>85</v>
      </c>
      <c r="C7">
        <v>52</v>
      </c>
      <c r="D7">
        <v>115</v>
      </c>
      <c r="E7" s="5">
        <v>1.0000000000000001E-18</v>
      </c>
      <c r="F7">
        <v>172</v>
      </c>
      <c r="G7" t="s">
        <v>9</v>
      </c>
    </row>
    <row r="8" spans="1:7" x14ac:dyDescent="0.2">
      <c r="A8" s="3" t="s">
        <v>14</v>
      </c>
      <c r="B8" s="4">
        <v>57.8</v>
      </c>
      <c r="C8">
        <v>509</v>
      </c>
      <c r="D8">
        <v>562</v>
      </c>
      <c r="E8" s="5">
        <v>5.0000000000000002E-14</v>
      </c>
      <c r="F8">
        <v>634</v>
      </c>
      <c r="G8" t="s">
        <v>9</v>
      </c>
    </row>
    <row r="9" spans="1:7" x14ac:dyDescent="0.2">
      <c r="A9" s="3" t="s">
        <v>16</v>
      </c>
      <c r="B9" s="4">
        <v>116.9</v>
      </c>
      <c r="C9">
        <v>286</v>
      </c>
      <c r="D9">
        <v>350</v>
      </c>
      <c r="E9" s="5">
        <v>1E-25</v>
      </c>
      <c r="F9">
        <v>364</v>
      </c>
      <c r="G9" t="s">
        <v>9</v>
      </c>
    </row>
    <row r="10" spans="1:7" x14ac:dyDescent="0.2">
      <c r="A10" s="3" t="s">
        <v>18</v>
      </c>
      <c r="B10" s="4">
        <v>133.6</v>
      </c>
      <c r="C10">
        <v>58</v>
      </c>
      <c r="D10">
        <v>126</v>
      </c>
      <c r="E10" s="5">
        <v>4.0000000000000003E-30</v>
      </c>
      <c r="F10">
        <v>181</v>
      </c>
      <c r="G10" t="s">
        <v>9</v>
      </c>
    </row>
    <row r="11" spans="1:7" x14ac:dyDescent="0.2">
      <c r="A11" s="3" t="s">
        <v>20</v>
      </c>
      <c r="B11" s="4">
        <v>72.8</v>
      </c>
      <c r="C11">
        <v>37</v>
      </c>
      <c r="D11">
        <v>101</v>
      </c>
      <c r="E11" s="5">
        <v>6.9999999999999997E-18</v>
      </c>
      <c r="F11">
        <v>148</v>
      </c>
      <c r="G11" t="s">
        <v>9</v>
      </c>
    </row>
    <row r="12" spans="1:7" x14ac:dyDescent="0.2">
      <c r="A12" s="3" t="s">
        <v>21</v>
      </c>
      <c r="B12" s="4">
        <v>69.900000000000006</v>
      </c>
      <c r="C12">
        <v>53</v>
      </c>
      <c r="D12">
        <v>116</v>
      </c>
      <c r="E12" s="5">
        <v>1.0000000000000001E-17</v>
      </c>
      <c r="F12">
        <v>148</v>
      </c>
      <c r="G12" t="s">
        <v>9</v>
      </c>
    </row>
    <row r="13" spans="1:7" x14ac:dyDescent="0.2">
      <c r="A13" s="3" t="s">
        <v>22</v>
      </c>
      <c r="B13" s="4">
        <v>83.8</v>
      </c>
      <c r="C13">
        <v>31</v>
      </c>
      <c r="D13">
        <v>92</v>
      </c>
      <c r="E13" s="5">
        <v>2.9999999999999999E-21</v>
      </c>
      <c r="F13">
        <v>198</v>
      </c>
      <c r="G13" t="s">
        <v>9</v>
      </c>
    </row>
    <row r="14" spans="1:7" x14ac:dyDescent="0.2">
      <c r="A14" s="3" t="s">
        <v>24</v>
      </c>
      <c r="B14" s="4">
        <v>32.200000000000003</v>
      </c>
      <c r="C14">
        <v>43</v>
      </c>
      <c r="D14">
        <v>91</v>
      </c>
      <c r="E14" s="5">
        <v>1E-8</v>
      </c>
      <c r="F14">
        <v>392</v>
      </c>
      <c r="G14" t="s">
        <v>9</v>
      </c>
    </row>
    <row r="15" spans="1:7" x14ac:dyDescent="0.2">
      <c r="A15" s="3" t="s">
        <v>26</v>
      </c>
      <c r="B15" s="4">
        <v>61.3</v>
      </c>
      <c r="C15">
        <v>55</v>
      </c>
      <c r="D15">
        <v>118</v>
      </c>
      <c r="E15" s="5">
        <v>5.0000000000000004E-16</v>
      </c>
      <c r="F15">
        <v>173</v>
      </c>
      <c r="G15" t="s">
        <v>9</v>
      </c>
    </row>
    <row r="16" spans="1:7" x14ac:dyDescent="0.2">
      <c r="A16" s="3" t="s">
        <v>27</v>
      </c>
      <c r="B16" s="4">
        <v>73.3</v>
      </c>
      <c r="C16">
        <v>73</v>
      </c>
      <c r="D16">
        <v>138</v>
      </c>
      <c r="E16" s="5">
        <v>9.9999999999999998E-17</v>
      </c>
      <c r="F16">
        <v>239</v>
      </c>
      <c r="G16" t="s">
        <v>9</v>
      </c>
    </row>
    <row r="17" spans="1:7" x14ac:dyDescent="0.2">
      <c r="A17" s="3" t="s">
        <v>28</v>
      </c>
      <c r="B17" s="4">
        <v>15.7</v>
      </c>
      <c r="C17">
        <v>39</v>
      </c>
      <c r="D17">
        <v>92</v>
      </c>
      <c r="E17" s="5">
        <v>5.0000000000000004E-6</v>
      </c>
      <c r="F17">
        <v>116</v>
      </c>
      <c r="G17" t="s">
        <v>9</v>
      </c>
    </row>
    <row r="18" spans="1:7" x14ac:dyDescent="0.2">
      <c r="A18" s="3" t="s">
        <v>30</v>
      </c>
      <c r="B18" s="4">
        <v>73.2</v>
      </c>
      <c r="C18">
        <v>119</v>
      </c>
      <c r="D18">
        <v>184</v>
      </c>
      <c r="E18" s="5">
        <v>5.0000000000000004E-18</v>
      </c>
      <c r="F18">
        <v>249</v>
      </c>
      <c r="G18" t="s">
        <v>9</v>
      </c>
    </row>
    <row r="19" spans="1:7" x14ac:dyDescent="0.2">
      <c r="A19" s="3" t="s">
        <v>32</v>
      </c>
      <c r="B19" s="4">
        <v>24.5</v>
      </c>
      <c r="C19">
        <v>315</v>
      </c>
      <c r="D19">
        <v>343</v>
      </c>
      <c r="E19">
        <v>6.0999999999999999E-2</v>
      </c>
      <c r="F19">
        <v>764</v>
      </c>
      <c r="G19" t="s">
        <v>9</v>
      </c>
    </row>
    <row r="20" spans="1:7" x14ac:dyDescent="0.2">
      <c r="A20" s="3" t="s">
        <v>34</v>
      </c>
      <c r="B20" s="4">
        <v>39.1</v>
      </c>
      <c r="C20">
        <v>66</v>
      </c>
      <c r="D20">
        <v>128</v>
      </c>
      <c r="E20" s="5">
        <v>8.9999999999999999E-10</v>
      </c>
      <c r="F20">
        <v>234</v>
      </c>
      <c r="G20" t="s">
        <v>9</v>
      </c>
    </row>
    <row r="21" spans="1:7" x14ac:dyDescent="0.2">
      <c r="A21" s="3" t="s">
        <v>36</v>
      </c>
      <c r="B21" s="4">
        <v>73.3</v>
      </c>
      <c r="C21">
        <v>53</v>
      </c>
      <c r="D21">
        <v>118</v>
      </c>
      <c r="E21" s="5">
        <v>5.0000000000000004E-18</v>
      </c>
      <c r="F21">
        <v>223</v>
      </c>
      <c r="G21" t="s">
        <v>9</v>
      </c>
    </row>
    <row r="22" spans="1:7" x14ac:dyDescent="0.2">
      <c r="A22" s="3" t="s">
        <v>37</v>
      </c>
      <c r="B22" s="4">
        <v>74.400000000000006</v>
      </c>
      <c r="C22">
        <v>45</v>
      </c>
      <c r="D22">
        <v>112</v>
      </c>
      <c r="E22" s="5">
        <v>5.0000000000000004E-18</v>
      </c>
      <c r="F22">
        <v>151</v>
      </c>
      <c r="G22" t="s">
        <v>9</v>
      </c>
    </row>
    <row r="23" spans="1:7" x14ac:dyDescent="0.2">
      <c r="A23" s="3" t="s">
        <v>38</v>
      </c>
      <c r="B23" s="4">
        <v>74.400000000000006</v>
      </c>
      <c r="C23">
        <v>45</v>
      </c>
      <c r="D23">
        <v>110</v>
      </c>
      <c r="E23" s="5">
        <v>2.0000000000000001E-17</v>
      </c>
      <c r="F23">
        <v>160</v>
      </c>
      <c r="G23" t="s">
        <v>9</v>
      </c>
    </row>
    <row r="24" spans="1:7" x14ac:dyDescent="0.2">
      <c r="A24" s="3" t="s">
        <v>39</v>
      </c>
      <c r="B24" s="4">
        <v>88.6</v>
      </c>
      <c r="C24">
        <v>37</v>
      </c>
      <c r="D24">
        <v>103</v>
      </c>
      <c r="E24" s="5">
        <v>9.9999999999999991E-22</v>
      </c>
      <c r="F24" s="4">
        <v>120</v>
      </c>
      <c r="G24" t="s">
        <v>9</v>
      </c>
    </row>
    <row r="25" spans="1:7" x14ac:dyDescent="0.2">
      <c r="A25" s="3" t="s">
        <v>40</v>
      </c>
      <c r="B25" s="4">
        <v>108</v>
      </c>
      <c r="C25">
        <v>121</v>
      </c>
      <c r="D25">
        <v>185</v>
      </c>
      <c r="E25" s="5">
        <v>4.0000000000000002E-25</v>
      </c>
      <c r="F25" s="4">
        <v>206</v>
      </c>
      <c r="G25" t="s">
        <v>9</v>
      </c>
    </row>
    <row r="26" spans="1:7" x14ac:dyDescent="0.2">
      <c r="A26" s="3" t="s">
        <v>42</v>
      </c>
      <c r="B26" s="4">
        <v>73.2</v>
      </c>
      <c r="C26">
        <v>31</v>
      </c>
      <c r="D26">
        <v>98</v>
      </c>
      <c r="E26" s="5">
        <v>3.0000000000000001E-17</v>
      </c>
      <c r="F26" s="4">
        <v>132</v>
      </c>
      <c r="G26" t="s">
        <v>9</v>
      </c>
    </row>
    <row r="27" spans="1:7" x14ac:dyDescent="0.2">
      <c r="A27" s="3" t="s">
        <v>43</v>
      </c>
      <c r="B27" s="4">
        <v>79.5</v>
      </c>
      <c r="C27">
        <v>45</v>
      </c>
      <c r="D27">
        <v>112</v>
      </c>
      <c r="E27" s="5">
        <v>3.9999999999999999E-19</v>
      </c>
      <c r="F27" s="4">
        <v>158</v>
      </c>
      <c r="G27" t="s">
        <v>9</v>
      </c>
    </row>
    <row r="28" spans="1:7" x14ac:dyDescent="0.2">
      <c r="A28" s="3" t="s">
        <v>44</v>
      </c>
      <c r="B28" s="4">
        <v>73.3</v>
      </c>
      <c r="C28">
        <v>52</v>
      </c>
      <c r="D28">
        <v>117</v>
      </c>
      <c r="E28" s="5">
        <v>5.0000000000000004E-18</v>
      </c>
      <c r="F28" s="4">
        <v>218</v>
      </c>
      <c r="G28" t="s">
        <v>9</v>
      </c>
    </row>
    <row r="29" spans="1:7" x14ac:dyDescent="0.2">
      <c r="A29" s="3" t="s">
        <v>45</v>
      </c>
      <c r="B29" s="4">
        <v>41.6</v>
      </c>
      <c r="C29">
        <v>41</v>
      </c>
      <c r="D29">
        <v>93</v>
      </c>
      <c r="E29" s="5">
        <v>7.0000000000000001E-15</v>
      </c>
      <c r="F29" s="4">
        <v>96</v>
      </c>
      <c r="G29" t="s">
        <v>9</v>
      </c>
    </row>
    <row r="30" spans="1:7" x14ac:dyDescent="0.2">
      <c r="A30" s="3" t="s">
        <v>46</v>
      </c>
      <c r="B30" s="4">
        <v>80.2</v>
      </c>
      <c r="C30">
        <v>71</v>
      </c>
      <c r="D30">
        <v>136</v>
      </c>
      <c r="E30" s="5">
        <v>2E-19</v>
      </c>
      <c r="F30" s="4">
        <v>200</v>
      </c>
      <c r="G30" t="s">
        <v>9</v>
      </c>
    </row>
    <row r="31" spans="1:7" x14ac:dyDescent="0.2">
      <c r="A31" s="3" t="s">
        <v>47</v>
      </c>
      <c r="B31" s="4">
        <v>77.099999999999994</v>
      </c>
      <c r="C31">
        <v>45</v>
      </c>
      <c r="D31">
        <v>110</v>
      </c>
      <c r="E31" s="5">
        <v>9.0000000000000003E-19</v>
      </c>
      <c r="F31" s="4">
        <v>159</v>
      </c>
      <c r="G31" t="s">
        <v>9</v>
      </c>
    </row>
    <row r="32" spans="1:7" x14ac:dyDescent="0.2">
      <c r="A32" s="3" t="s">
        <v>48</v>
      </c>
      <c r="B32" s="4">
        <v>76.400000000000006</v>
      </c>
      <c r="C32">
        <v>60</v>
      </c>
      <c r="D32">
        <v>125</v>
      </c>
      <c r="E32" s="5">
        <v>1.0000000000000001E-18</v>
      </c>
      <c r="F32" s="4">
        <v>180</v>
      </c>
      <c r="G32" t="s">
        <v>9</v>
      </c>
    </row>
    <row r="33" spans="1:7" x14ac:dyDescent="0.2">
      <c r="A33" s="3" t="s">
        <v>49</v>
      </c>
      <c r="B33" s="4">
        <v>73.400000000000006</v>
      </c>
      <c r="C33">
        <v>40</v>
      </c>
      <c r="D33">
        <v>99</v>
      </c>
      <c r="E33" s="5">
        <v>3.0000000000000001E-17</v>
      </c>
      <c r="F33" s="4">
        <v>254</v>
      </c>
      <c r="G33" t="s">
        <v>9</v>
      </c>
    </row>
    <row r="34" spans="1:7" x14ac:dyDescent="0.2">
      <c r="A34" s="3" t="s">
        <v>50</v>
      </c>
      <c r="B34" s="4">
        <v>79.099999999999994</v>
      </c>
      <c r="C34">
        <v>45</v>
      </c>
      <c r="D34">
        <v>110</v>
      </c>
      <c r="E34" s="5">
        <v>1.0000000000000001E-18</v>
      </c>
      <c r="F34" s="4">
        <v>160</v>
      </c>
      <c r="G34" t="s">
        <v>9</v>
      </c>
    </row>
    <row r="35" spans="1:7" x14ac:dyDescent="0.2">
      <c r="A35" s="3" t="s">
        <v>51</v>
      </c>
      <c r="B35" s="4">
        <v>73.8</v>
      </c>
      <c r="C35">
        <v>45</v>
      </c>
      <c r="D35">
        <v>109</v>
      </c>
      <c r="E35" s="5">
        <v>2.0000000000000001E-18</v>
      </c>
      <c r="F35" s="4">
        <v>164</v>
      </c>
      <c r="G35" t="s">
        <v>9</v>
      </c>
    </row>
    <row r="36" spans="1:7" x14ac:dyDescent="0.2">
      <c r="A36" s="3" t="s">
        <v>52</v>
      </c>
      <c r="B36" s="4">
        <v>75.900000000000006</v>
      </c>
      <c r="C36">
        <v>45</v>
      </c>
      <c r="D36">
        <v>109</v>
      </c>
      <c r="E36" s="5">
        <v>2.0000000000000001E-18</v>
      </c>
      <c r="F36" s="4">
        <v>140</v>
      </c>
      <c r="G36" t="s">
        <v>9</v>
      </c>
    </row>
    <row r="37" spans="1:7" x14ac:dyDescent="0.2">
      <c r="A37" s="3" t="s">
        <v>53</v>
      </c>
      <c r="B37" s="4">
        <v>75.7</v>
      </c>
      <c r="C37">
        <v>71</v>
      </c>
      <c r="D37">
        <v>131</v>
      </c>
      <c r="E37" s="5">
        <v>5.0000000000000004E-18</v>
      </c>
      <c r="F37" s="4">
        <v>150</v>
      </c>
      <c r="G37" t="s">
        <v>9</v>
      </c>
    </row>
    <row r="38" spans="1:7" x14ac:dyDescent="0.2">
      <c r="A38" s="3" t="s">
        <v>54</v>
      </c>
      <c r="B38" s="4">
        <v>74.400000000000006</v>
      </c>
      <c r="C38">
        <v>45</v>
      </c>
      <c r="D38">
        <v>110</v>
      </c>
      <c r="E38" s="5">
        <v>2.0000000000000001E-17</v>
      </c>
      <c r="F38" s="4">
        <v>160</v>
      </c>
      <c r="G38" t="s">
        <v>9</v>
      </c>
    </row>
    <row r="39" spans="1:7" x14ac:dyDescent="0.2">
      <c r="A39" s="3" t="s">
        <v>55</v>
      </c>
      <c r="B39" s="4">
        <v>75.5</v>
      </c>
      <c r="C39">
        <v>221</v>
      </c>
      <c r="D39">
        <v>281</v>
      </c>
      <c r="E39" s="5">
        <v>2.0000000000000001E-18</v>
      </c>
      <c r="F39" s="4">
        <v>298</v>
      </c>
      <c r="G39" t="s">
        <v>9</v>
      </c>
    </row>
    <row r="40" spans="1:7" x14ac:dyDescent="0.2">
      <c r="A40" s="3" t="s">
        <v>57</v>
      </c>
      <c r="B40" s="4">
        <v>40</v>
      </c>
      <c r="C40">
        <v>67</v>
      </c>
      <c r="D40">
        <v>129</v>
      </c>
      <c r="E40" s="5">
        <v>3E-9</v>
      </c>
      <c r="F40" s="4">
        <v>222</v>
      </c>
      <c r="G40" t="s">
        <v>9</v>
      </c>
    </row>
    <row r="41" spans="1:7" x14ac:dyDescent="0.2">
      <c r="A41" s="3" t="s">
        <v>58</v>
      </c>
      <c r="B41" s="4">
        <v>84.7</v>
      </c>
      <c r="C41">
        <v>66</v>
      </c>
      <c r="D41">
        <v>134</v>
      </c>
      <c r="E41" s="5">
        <v>9.0000000000000003E-20</v>
      </c>
      <c r="F41" s="4">
        <v>221</v>
      </c>
      <c r="G41" t="s">
        <v>9</v>
      </c>
    </row>
    <row r="42" spans="1:7" x14ac:dyDescent="0.2">
      <c r="A42" s="3" t="s">
        <v>59</v>
      </c>
      <c r="B42" s="4">
        <v>86.7</v>
      </c>
      <c r="C42">
        <v>164</v>
      </c>
      <c r="D42">
        <v>223</v>
      </c>
      <c r="E42" s="5">
        <v>9.9999999999999991E-22</v>
      </c>
      <c r="F42" s="4">
        <v>299</v>
      </c>
      <c r="G42" t="s">
        <v>9</v>
      </c>
    </row>
    <row r="43" spans="1:7" x14ac:dyDescent="0.2">
      <c r="A43" s="3" t="s">
        <v>61</v>
      </c>
      <c r="B43" s="4">
        <v>79.099999999999994</v>
      </c>
      <c r="C43">
        <v>57</v>
      </c>
      <c r="D43">
        <v>125</v>
      </c>
      <c r="E43" s="5">
        <v>2.9999999999999998E-18</v>
      </c>
      <c r="F43" s="4">
        <v>145</v>
      </c>
      <c r="G43" t="s">
        <v>9</v>
      </c>
    </row>
    <row r="44" spans="1:7" x14ac:dyDescent="0.2">
      <c r="A44" s="3" t="s">
        <v>62</v>
      </c>
      <c r="B44" s="4">
        <v>9.1</v>
      </c>
      <c r="C44">
        <v>168</v>
      </c>
      <c r="D44">
        <v>221</v>
      </c>
      <c r="E44" s="5">
        <v>6.0000000000000002E-5</v>
      </c>
      <c r="F44" s="4">
        <v>563</v>
      </c>
      <c r="G44" t="s">
        <v>9</v>
      </c>
    </row>
    <row r="45" spans="1:7" x14ac:dyDescent="0.2">
      <c r="A45" s="3" t="s">
        <v>64</v>
      </c>
      <c r="B45" s="4">
        <v>50.1</v>
      </c>
      <c r="C45">
        <v>45</v>
      </c>
      <c r="D45">
        <v>98</v>
      </c>
      <c r="E45" s="5">
        <v>1E-13</v>
      </c>
      <c r="F45" s="4">
        <v>188</v>
      </c>
      <c r="G45" t="s">
        <v>9</v>
      </c>
    </row>
    <row r="46" spans="1:7" x14ac:dyDescent="0.2">
      <c r="A46" s="3" t="s">
        <v>65</v>
      </c>
      <c r="B46" s="4">
        <v>64.099999999999994</v>
      </c>
      <c r="C46">
        <v>46</v>
      </c>
      <c r="D46">
        <v>105</v>
      </c>
      <c r="E46" s="5">
        <v>9.9999999999999998E-17</v>
      </c>
      <c r="F46" s="4">
        <v>135</v>
      </c>
      <c r="G46" t="s">
        <v>9</v>
      </c>
    </row>
    <row r="47" spans="1:7" x14ac:dyDescent="0.2">
      <c r="A47" s="3" t="s">
        <v>66</v>
      </c>
      <c r="B47" s="4">
        <v>110.6</v>
      </c>
      <c r="C47">
        <v>31</v>
      </c>
      <c r="D47">
        <v>97</v>
      </c>
      <c r="E47" s="5">
        <v>9.9999999999999996E-24</v>
      </c>
      <c r="F47" s="4">
        <v>324</v>
      </c>
      <c r="G47" t="s">
        <v>9</v>
      </c>
    </row>
    <row r="48" spans="1:7" x14ac:dyDescent="0.2">
      <c r="A48" s="3" t="s">
        <v>68</v>
      </c>
      <c r="B48" s="4">
        <v>118.9</v>
      </c>
      <c r="C48">
        <v>106</v>
      </c>
      <c r="D48">
        <v>172</v>
      </c>
      <c r="E48" s="5">
        <v>2.0000000000000001E-26</v>
      </c>
      <c r="F48" s="4">
        <v>226</v>
      </c>
      <c r="G48" t="s">
        <v>9</v>
      </c>
    </row>
    <row r="49" spans="1:7" x14ac:dyDescent="0.2">
      <c r="A49" s="3" t="s">
        <v>70</v>
      </c>
      <c r="B49" s="4">
        <v>79.5</v>
      </c>
      <c r="C49">
        <v>56</v>
      </c>
      <c r="D49">
        <v>116</v>
      </c>
      <c r="E49" s="5">
        <v>5.9999999999999999E-19</v>
      </c>
      <c r="F49" s="4">
        <v>161</v>
      </c>
      <c r="G49" t="s">
        <v>9</v>
      </c>
    </row>
    <row r="50" spans="1:7" x14ac:dyDescent="0.2">
      <c r="A50" s="3" t="s">
        <v>71</v>
      </c>
      <c r="B50" s="4">
        <v>73.3</v>
      </c>
      <c r="C50">
        <v>40</v>
      </c>
      <c r="D50">
        <v>99</v>
      </c>
      <c r="E50" s="5">
        <v>7.0000000000000003E-17</v>
      </c>
      <c r="F50" s="4">
        <v>267</v>
      </c>
      <c r="G50" t="s">
        <v>9</v>
      </c>
    </row>
    <row r="51" spans="1:7" x14ac:dyDescent="0.2">
      <c r="A51" s="3" t="s">
        <v>72</v>
      </c>
      <c r="B51" s="4">
        <v>38.299999999999997</v>
      </c>
      <c r="C51">
        <v>105</v>
      </c>
      <c r="D51">
        <v>167</v>
      </c>
      <c r="E51" s="5">
        <v>2.0000000000000001E-9</v>
      </c>
      <c r="F51" s="4">
        <v>252</v>
      </c>
      <c r="G51" t="s">
        <v>9</v>
      </c>
    </row>
    <row r="52" spans="1:7" x14ac:dyDescent="0.2">
      <c r="A52" s="3" t="s">
        <v>73</v>
      </c>
      <c r="B52" s="4">
        <v>98.4</v>
      </c>
      <c r="C52">
        <v>667</v>
      </c>
      <c r="D52">
        <v>735</v>
      </c>
      <c r="E52" s="5">
        <v>3.9999999999999996E-21</v>
      </c>
      <c r="F52" s="4">
        <v>741</v>
      </c>
      <c r="G52" t="s">
        <v>9</v>
      </c>
    </row>
    <row r="53" spans="1:7" x14ac:dyDescent="0.2">
      <c r="A53" s="3" t="s">
        <v>75</v>
      </c>
      <c r="B53" s="4">
        <v>24.1</v>
      </c>
      <c r="C53">
        <v>326</v>
      </c>
      <c r="D53">
        <v>374</v>
      </c>
      <c r="E53" s="5">
        <v>1.0000000000000001E-9</v>
      </c>
      <c r="F53" s="4">
        <v>387</v>
      </c>
      <c r="G53" t="s">
        <v>9</v>
      </c>
    </row>
    <row r="54" spans="1:7" x14ac:dyDescent="0.2">
      <c r="A54" s="3" t="s">
        <v>77</v>
      </c>
      <c r="B54" s="4">
        <v>31.2</v>
      </c>
      <c r="C54">
        <v>42</v>
      </c>
      <c r="D54">
        <v>103</v>
      </c>
      <c r="E54" s="5">
        <v>8.9999999999999999E-10</v>
      </c>
      <c r="F54" s="4">
        <v>625</v>
      </c>
      <c r="G54" t="s">
        <v>9</v>
      </c>
    </row>
    <row r="55" spans="1:7" x14ac:dyDescent="0.2">
      <c r="A55" s="3" t="s">
        <v>79</v>
      </c>
      <c r="B55" s="4">
        <v>64.099999999999994</v>
      </c>
      <c r="C55">
        <v>44</v>
      </c>
      <c r="D55">
        <v>103</v>
      </c>
      <c r="E55" s="5">
        <v>9.9999999999999998E-17</v>
      </c>
      <c r="F55" s="4">
        <v>133</v>
      </c>
      <c r="G55" t="s">
        <v>9</v>
      </c>
    </row>
    <row r="56" spans="1:7" x14ac:dyDescent="0.2">
      <c r="A56" s="3" t="s">
        <v>80</v>
      </c>
      <c r="B56" s="4">
        <v>19.600000000000001</v>
      </c>
      <c r="C56">
        <v>36</v>
      </c>
      <c r="D56">
        <v>97</v>
      </c>
      <c r="E56" s="5">
        <v>3.9999999999999998E-7</v>
      </c>
      <c r="F56" s="4">
        <v>372</v>
      </c>
      <c r="G56" t="s">
        <v>9</v>
      </c>
    </row>
    <row r="57" spans="1:7" x14ac:dyDescent="0.2">
      <c r="A57" s="3" t="s">
        <v>82</v>
      </c>
      <c r="B57" s="4">
        <v>102</v>
      </c>
      <c r="C57">
        <v>499</v>
      </c>
      <c r="D57">
        <v>560</v>
      </c>
      <c r="E57" s="5">
        <v>1.9999999999999999E-20</v>
      </c>
      <c r="F57" s="4">
        <v>573</v>
      </c>
      <c r="G57" t="s">
        <v>9</v>
      </c>
    </row>
    <row r="58" spans="1:7" x14ac:dyDescent="0.2">
      <c r="A58" s="3" t="s">
        <v>84</v>
      </c>
      <c r="B58" s="4">
        <v>105.2</v>
      </c>
      <c r="C58">
        <v>42</v>
      </c>
      <c r="D58">
        <v>103</v>
      </c>
      <c r="E58" s="5">
        <v>8.9999999999999995E-23</v>
      </c>
      <c r="F58" s="4">
        <v>208</v>
      </c>
      <c r="G58" t="s">
        <v>9</v>
      </c>
    </row>
    <row r="59" spans="1:7" x14ac:dyDescent="0.2">
      <c r="A59" s="3" t="s">
        <v>86</v>
      </c>
      <c r="B59" s="4">
        <v>79.7</v>
      </c>
      <c r="C59">
        <v>45</v>
      </c>
      <c r="D59">
        <v>112</v>
      </c>
      <c r="E59" s="5">
        <v>2.9999999999999999E-19</v>
      </c>
      <c r="F59" s="4">
        <v>158</v>
      </c>
      <c r="G59" t="s">
        <v>9</v>
      </c>
    </row>
    <row r="60" spans="1:7" x14ac:dyDescent="0.2">
      <c r="A60" s="3" t="s">
        <v>87</v>
      </c>
      <c r="B60" s="4">
        <v>79.5</v>
      </c>
      <c r="C60">
        <v>65</v>
      </c>
      <c r="D60">
        <v>132</v>
      </c>
      <c r="E60" s="5">
        <v>5.0000000000000004E-19</v>
      </c>
      <c r="F60" s="4">
        <v>178</v>
      </c>
      <c r="G60" t="s">
        <v>9</v>
      </c>
    </row>
    <row r="61" spans="1:7" x14ac:dyDescent="0.2">
      <c r="A61" s="3" t="s">
        <v>88</v>
      </c>
      <c r="B61" s="4">
        <v>40.1</v>
      </c>
      <c r="C61">
        <v>34</v>
      </c>
      <c r="D61">
        <v>89</v>
      </c>
      <c r="E61" s="5">
        <v>9.9999999999999994E-12</v>
      </c>
      <c r="F61" s="4">
        <v>97</v>
      </c>
      <c r="G61" t="s">
        <v>9</v>
      </c>
    </row>
    <row r="62" spans="1:7" x14ac:dyDescent="0.2">
      <c r="A62" s="3" t="s">
        <v>90</v>
      </c>
      <c r="B62" s="4">
        <v>71.400000000000006</v>
      </c>
      <c r="C62">
        <v>29</v>
      </c>
      <c r="D62">
        <v>95</v>
      </c>
      <c r="E62" s="5">
        <v>7.0000000000000003E-17</v>
      </c>
      <c r="F62" s="4">
        <v>240</v>
      </c>
      <c r="G62" t="s">
        <v>9</v>
      </c>
    </row>
    <row r="63" spans="1:7" x14ac:dyDescent="0.2">
      <c r="A63" s="3" t="s">
        <v>91</v>
      </c>
      <c r="B63" s="4">
        <v>74.400000000000006</v>
      </c>
      <c r="C63">
        <v>45</v>
      </c>
      <c r="D63">
        <v>110</v>
      </c>
      <c r="E63" s="5">
        <v>2.0000000000000001E-17</v>
      </c>
      <c r="F63" s="4">
        <v>160</v>
      </c>
      <c r="G63" t="s">
        <v>9</v>
      </c>
    </row>
    <row r="64" spans="1:7" x14ac:dyDescent="0.2">
      <c r="A64" s="3" t="s">
        <v>92</v>
      </c>
      <c r="B64" s="4">
        <v>79.5</v>
      </c>
      <c r="C64">
        <v>45</v>
      </c>
      <c r="D64">
        <v>112</v>
      </c>
      <c r="E64" s="5">
        <v>3.9999999999999999E-19</v>
      </c>
      <c r="F64" s="4">
        <v>158</v>
      </c>
      <c r="G64" t="s">
        <v>9</v>
      </c>
    </row>
    <row r="65" spans="1:7" x14ac:dyDescent="0.2">
      <c r="A65" s="3" t="s">
        <v>93</v>
      </c>
      <c r="B65" s="4">
        <v>74.400000000000006</v>
      </c>
      <c r="C65">
        <v>68</v>
      </c>
      <c r="D65">
        <v>133</v>
      </c>
      <c r="E65" s="5">
        <v>2.0000000000000001E-17</v>
      </c>
      <c r="F65" s="4">
        <v>178</v>
      </c>
      <c r="G65" t="s">
        <v>9</v>
      </c>
    </row>
    <row r="66" spans="1:7" x14ac:dyDescent="0.2">
      <c r="A66" s="3" t="s">
        <v>94</v>
      </c>
      <c r="B66" s="4">
        <v>74.400000000000006</v>
      </c>
      <c r="C66">
        <v>45</v>
      </c>
      <c r="D66">
        <v>110</v>
      </c>
      <c r="E66" s="5">
        <v>2.0000000000000001E-17</v>
      </c>
      <c r="F66" s="4">
        <v>155</v>
      </c>
      <c r="G66" t="s">
        <v>9</v>
      </c>
    </row>
    <row r="67" spans="1:7" x14ac:dyDescent="0.2">
      <c r="A67" s="3" t="s">
        <v>95</v>
      </c>
      <c r="B67" s="4">
        <v>71.400000000000006</v>
      </c>
      <c r="C67">
        <v>22</v>
      </c>
      <c r="D67">
        <v>88</v>
      </c>
      <c r="E67" s="5">
        <v>6.0000000000000001E-17</v>
      </c>
      <c r="F67" s="4">
        <v>229</v>
      </c>
      <c r="G67" t="s">
        <v>9</v>
      </c>
    </row>
    <row r="68" spans="1:7" x14ac:dyDescent="0.2">
      <c r="A68" s="3" t="s">
        <v>96</v>
      </c>
      <c r="B68" s="4">
        <v>79.5</v>
      </c>
      <c r="C68">
        <v>45</v>
      </c>
      <c r="D68">
        <v>112</v>
      </c>
      <c r="E68" s="5">
        <v>3.9999999999999999E-19</v>
      </c>
      <c r="F68" s="4">
        <v>152</v>
      </c>
      <c r="G68" t="s">
        <v>9</v>
      </c>
    </row>
    <row r="69" spans="1:7" x14ac:dyDescent="0.2">
      <c r="A69" s="3" t="s">
        <v>97</v>
      </c>
      <c r="B69" s="4">
        <v>108</v>
      </c>
      <c r="C69">
        <v>117</v>
      </c>
      <c r="D69">
        <v>181</v>
      </c>
      <c r="E69" s="5">
        <v>4.0000000000000002E-25</v>
      </c>
      <c r="F69" s="4">
        <v>202</v>
      </c>
      <c r="G69" t="s">
        <v>9</v>
      </c>
    </row>
    <row r="70" spans="1:7" x14ac:dyDescent="0.2">
      <c r="A70" s="3" t="s">
        <v>98</v>
      </c>
      <c r="B70" s="4">
        <v>0.6</v>
      </c>
      <c r="C70">
        <v>34</v>
      </c>
      <c r="D70">
        <v>87</v>
      </c>
      <c r="E70" s="5">
        <v>2.9999999999999999E-7</v>
      </c>
      <c r="F70" s="4">
        <v>95</v>
      </c>
      <c r="G70" t="s">
        <v>9</v>
      </c>
    </row>
    <row r="71" spans="1:7" x14ac:dyDescent="0.2">
      <c r="A71" s="3" t="s">
        <v>100</v>
      </c>
      <c r="B71" s="4">
        <v>74.400000000000006</v>
      </c>
      <c r="C71">
        <v>45</v>
      </c>
      <c r="D71">
        <v>110</v>
      </c>
      <c r="E71" s="5">
        <v>2.0000000000000001E-17</v>
      </c>
      <c r="F71" s="4">
        <v>166</v>
      </c>
      <c r="G71" t="s">
        <v>9</v>
      </c>
    </row>
    <row r="72" spans="1:7" x14ac:dyDescent="0.2">
      <c r="A72" s="3" t="s">
        <v>101</v>
      </c>
      <c r="B72" s="4">
        <v>62.9</v>
      </c>
      <c r="C72">
        <v>45</v>
      </c>
      <c r="D72">
        <v>108</v>
      </c>
      <c r="E72" s="5">
        <v>4.0000000000000003E-15</v>
      </c>
      <c r="F72" s="4">
        <v>193</v>
      </c>
      <c r="G72" t="s">
        <v>9</v>
      </c>
    </row>
    <row r="73" spans="1:7" x14ac:dyDescent="0.2">
      <c r="A73" s="3" t="s">
        <v>102</v>
      </c>
      <c r="B73" s="4">
        <v>76.900000000000006</v>
      </c>
      <c r="C73">
        <v>130</v>
      </c>
      <c r="D73">
        <v>190</v>
      </c>
      <c r="E73" s="5">
        <v>1.0000000000000001E-18</v>
      </c>
      <c r="F73" s="4">
        <v>216</v>
      </c>
      <c r="G73" t="s">
        <v>9</v>
      </c>
    </row>
    <row r="74" spans="1:7" x14ac:dyDescent="0.2">
      <c r="A74" s="3" t="s">
        <v>103</v>
      </c>
      <c r="B74" s="4">
        <v>133.6</v>
      </c>
      <c r="C74">
        <v>58</v>
      </c>
      <c r="D74">
        <v>126</v>
      </c>
      <c r="E74" s="5">
        <v>4.0000000000000003E-30</v>
      </c>
      <c r="F74" s="4">
        <v>181</v>
      </c>
      <c r="G74" t="s">
        <v>9</v>
      </c>
    </row>
    <row r="75" spans="1:7" x14ac:dyDescent="0.2">
      <c r="A75" s="3" t="s">
        <v>104</v>
      </c>
      <c r="B75" s="4">
        <v>74.400000000000006</v>
      </c>
      <c r="C75">
        <v>45</v>
      </c>
      <c r="D75">
        <v>110</v>
      </c>
      <c r="E75" s="5">
        <v>2.0000000000000001E-17</v>
      </c>
      <c r="F75" s="4">
        <v>160</v>
      </c>
      <c r="G75" t="s">
        <v>9</v>
      </c>
    </row>
    <row r="76" spans="1:7" x14ac:dyDescent="0.2">
      <c r="A76" s="3" t="s">
        <v>105</v>
      </c>
      <c r="B76" s="4">
        <v>74.400000000000006</v>
      </c>
      <c r="C76">
        <v>45</v>
      </c>
      <c r="D76">
        <v>110</v>
      </c>
      <c r="E76" s="5">
        <v>2.0000000000000001E-17</v>
      </c>
      <c r="F76" s="4">
        <v>151</v>
      </c>
      <c r="G76" t="s">
        <v>9</v>
      </c>
    </row>
    <row r="77" spans="1:7" x14ac:dyDescent="0.2">
      <c r="A77" s="3" t="s">
        <v>106</v>
      </c>
      <c r="B77" s="4">
        <v>79.5</v>
      </c>
      <c r="C77">
        <v>45</v>
      </c>
      <c r="D77">
        <v>112</v>
      </c>
      <c r="E77" s="5">
        <v>3.9999999999999999E-19</v>
      </c>
      <c r="F77" s="4">
        <v>158</v>
      </c>
      <c r="G77" t="s">
        <v>9</v>
      </c>
    </row>
    <row r="78" spans="1:7" x14ac:dyDescent="0.2">
      <c r="A78" s="3" t="s">
        <v>107</v>
      </c>
      <c r="B78" s="4">
        <v>98.2</v>
      </c>
      <c r="C78">
        <v>87</v>
      </c>
      <c r="D78">
        <v>147</v>
      </c>
      <c r="E78" s="5">
        <v>3.0000000000000003E-20</v>
      </c>
      <c r="F78" s="4">
        <v>170</v>
      </c>
      <c r="G78" t="s">
        <v>9</v>
      </c>
    </row>
    <row r="79" spans="1:7" x14ac:dyDescent="0.2">
      <c r="A79" s="3" t="s">
        <v>108</v>
      </c>
      <c r="B79" s="4">
        <v>73.400000000000006</v>
      </c>
      <c r="C79">
        <v>49</v>
      </c>
      <c r="D79">
        <v>113</v>
      </c>
      <c r="E79" s="5">
        <v>2.0000000000000001E-18</v>
      </c>
      <c r="F79" s="4">
        <v>156</v>
      </c>
      <c r="G79" t="s">
        <v>9</v>
      </c>
    </row>
    <row r="80" spans="1:7" x14ac:dyDescent="0.2">
      <c r="A80" s="3" t="s">
        <v>109</v>
      </c>
      <c r="B80" s="4">
        <v>37.799999999999997</v>
      </c>
      <c r="C80">
        <v>191</v>
      </c>
      <c r="D80">
        <v>253</v>
      </c>
      <c r="E80" s="5">
        <v>1E-8</v>
      </c>
      <c r="F80" s="4">
        <v>338</v>
      </c>
      <c r="G80" t="s">
        <v>9</v>
      </c>
    </row>
    <row r="81" spans="1:7" x14ac:dyDescent="0.2">
      <c r="A81" s="3" t="s">
        <v>110</v>
      </c>
      <c r="B81" s="4">
        <v>67.5</v>
      </c>
      <c r="C81">
        <v>29</v>
      </c>
      <c r="D81">
        <v>89</v>
      </c>
      <c r="E81" s="5">
        <v>7.9999999999999996E-20</v>
      </c>
      <c r="F81" s="4">
        <v>143</v>
      </c>
      <c r="G81" t="s">
        <v>9</v>
      </c>
    </row>
    <row r="82" spans="1:7" x14ac:dyDescent="0.2">
      <c r="A82" s="3" t="s">
        <v>111</v>
      </c>
      <c r="B82" s="4">
        <v>102.3</v>
      </c>
      <c r="C82">
        <v>37</v>
      </c>
      <c r="D82">
        <v>97</v>
      </c>
      <c r="E82" s="5">
        <v>7.0000000000000004E-25</v>
      </c>
      <c r="F82" s="4">
        <v>177</v>
      </c>
      <c r="G82" t="s">
        <v>9</v>
      </c>
    </row>
    <row r="83" spans="1:7" x14ac:dyDescent="0.2">
      <c r="A83" s="3" t="s">
        <v>113</v>
      </c>
      <c r="B83" s="4">
        <v>86.2</v>
      </c>
      <c r="C83">
        <v>51</v>
      </c>
      <c r="D83">
        <v>109</v>
      </c>
      <c r="E83" s="5">
        <v>1.0000000000000001E-17</v>
      </c>
      <c r="F83" s="4">
        <v>517</v>
      </c>
      <c r="G83" t="s">
        <v>9</v>
      </c>
    </row>
    <row r="84" spans="1:7" x14ac:dyDescent="0.2">
      <c r="A84" s="3" t="s">
        <v>115</v>
      </c>
      <c r="B84" s="4">
        <v>5.8</v>
      </c>
      <c r="C84">
        <v>45</v>
      </c>
      <c r="D84">
        <v>101</v>
      </c>
      <c r="E84" s="5">
        <v>4.9999999999999998E-7</v>
      </c>
      <c r="F84" s="4">
        <v>117</v>
      </c>
      <c r="G84" t="s">
        <v>9</v>
      </c>
    </row>
    <row r="85" spans="1:7" x14ac:dyDescent="0.2">
      <c r="A85" s="3" t="s">
        <v>117</v>
      </c>
      <c r="B85" s="4">
        <v>75.099999999999994</v>
      </c>
      <c r="C85">
        <v>44</v>
      </c>
      <c r="D85">
        <v>103</v>
      </c>
      <c r="E85" s="5">
        <v>2.0000000000000001E-17</v>
      </c>
      <c r="F85" s="4">
        <v>146</v>
      </c>
      <c r="G85" t="s">
        <v>9</v>
      </c>
    </row>
    <row r="86" spans="1:7" x14ac:dyDescent="0.2">
      <c r="A86" s="3" t="s">
        <v>118</v>
      </c>
      <c r="B86" s="4">
        <v>64.599999999999994</v>
      </c>
      <c r="C86">
        <v>35</v>
      </c>
      <c r="D86">
        <v>101</v>
      </c>
      <c r="E86" s="5">
        <v>1.0000000000000001E-15</v>
      </c>
      <c r="F86" s="4">
        <v>126</v>
      </c>
      <c r="G86" t="s">
        <v>9</v>
      </c>
    </row>
    <row r="87" spans="1:7" x14ac:dyDescent="0.2">
      <c r="A87" s="3" t="s">
        <v>119</v>
      </c>
      <c r="B87" s="4">
        <v>81.2</v>
      </c>
      <c r="C87">
        <v>96</v>
      </c>
      <c r="D87">
        <v>154</v>
      </c>
      <c r="E87" s="5">
        <v>7.0000000000000003E-19</v>
      </c>
      <c r="F87" s="4">
        <v>527</v>
      </c>
      <c r="G87" t="s">
        <v>9</v>
      </c>
    </row>
    <row r="88" spans="1:7" x14ac:dyDescent="0.2">
      <c r="A88" s="3" t="s">
        <v>121</v>
      </c>
      <c r="B88" s="4">
        <v>74.900000000000006</v>
      </c>
      <c r="C88">
        <v>41</v>
      </c>
      <c r="D88">
        <v>100</v>
      </c>
      <c r="E88" s="5">
        <v>2.9999999999999998E-18</v>
      </c>
      <c r="F88" s="4">
        <v>137</v>
      </c>
      <c r="G88" t="s">
        <v>9</v>
      </c>
    </row>
    <row r="89" spans="1:7" x14ac:dyDescent="0.2">
      <c r="A89" s="3" t="s">
        <v>122</v>
      </c>
      <c r="B89" s="4">
        <v>0.6</v>
      </c>
      <c r="C89">
        <v>533</v>
      </c>
      <c r="D89">
        <v>586</v>
      </c>
      <c r="E89" s="5">
        <v>6.0000000000000002E-6</v>
      </c>
      <c r="F89" s="4">
        <v>594</v>
      </c>
      <c r="G89" t="s">
        <v>9</v>
      </c>
    </row>
    <row r="90" spans="1:7" x14ac:dyDescent="0.2">
      <c r="A90" s="3" t="s">
        <v>124</v>
      </c>
      <c r="B90" s="4">
        <v>1.5</v>
      </c>
      <c r="C90">
        <v>231</v>
      </c>
      <c r="D90">
        <v>284</v>
      </c>
      <c r="E90" s="5">
        <v>1.9999999999999999E-6</v>
      </c>
      <c r="F90" s="4">
        <v>560</v>
      </c>
      <c r="G90" t="s">
        <v>9</v>
      </c>
    </row>
    <row r="91" spans="1:7" x14ac:dyDescent="0.2">
      <c r="A91" s="3" t="s">
        <v>126</v>
      </c>
      <c r="B91" s="4">
        <v>24.7</v>
      </c>
      <c r="C91">
        <v>629</v>
      </c>
      <c r="D91">
        <v>691</v>
      </c>
      <c r="E91" s="5">
        <v>9.9999999999999995E-7</v>
      </c>
      <c r="F91">
        <v>723</v>
      </c>
      <c r="G91" t="s">
        <v>9</v>
      </c>
    </row>
    <row r="92" spans="1:7" x14ac:dyDescent="0.2">
      <c r="A92" s="3" t="s">
        <v>128</v>
      </c>
      <c r="B92" s="4">
        <v>77.900000000000006</v>
      </c>
      <c r="C92">
        <v>133</v>
      </c>
      <c r="D92">
        <v>192</v>
      </c>
      <c r="E92" s="5">
        <v>9.9999999999999998E-20</v>
      </c>
      <c r="F92">
        <v>254</v>
      </c>
      <c r="G92" t="s">
        <v>9</v>
      </c>
    </row>
    <row r="93" spans="1:7" x14ac:dyDescent="0.2">
      <c r="A93" s="3" t="s">
        <v>130</v>
      </c>
      <c r="B93" s="4">
        <v>88.4</v>
      </c>
      <c r="C93">
        <v>57</v>
      </c>
      <c r="D93">
        <v>117</v>
      </c>
      <c r="E93" s="5">
        <v>3.9999999999999998E-23</v>
      </c>
      <c r="F93">
        <v>418</v>
      </c>
      <c r="G93" t="s">
        <v>9</v>
      </c>
    </row>
    <row r="94" spans="1:7" x14ac:dyDescent="0.2">
      <c r="A94" s="3" t="s">
        <v>132</v>
      </c>
      <c r="B94" s="4">
        <v>95.2</v>
      </c>
      <c r="C94">
        <v>48</v>
      </c>
      <c r="D94">
        <v>109</v>
      </c>
      <c r="E94" s="5">
        <v>3.9999999999999998E-23</v>
      </c>
      <c r="F94">
        <v>137</v>
      </c>
      <c r="G94" t="s">
        <v>9</v>
      </c>
    </row>
    <row r="95" spans="1:7" x14ac:dyDescent="0.2">
      <c r="A95" s="3" t="s">
        <v>134</v>
      </c>
      <c r="B95" s="4">
        <v>62.9</v>
      </c>
      <c r="C95">
        <v>45</v>
      </c>
      <c r="D95">
        <v>108</v>
      </c>
      <c r="E95" s="5">
        <v>4.0000000000000003E-15</v>
      </c>
      <c r="F95">
        <v>176</v>
      </c>
      <c r="G95" t="s">
        <v>9</v>
      </c>
    </row>
    <row r="96" spans="1:7" x14ac:dyDescent="0.2">
      <c r="A96" s="3" t="s">
        <v>135</v>
      </c>
      <c r="B96" s="4">
        <v>71.400000000000006</v>
      </c>
      <c r="C96">
        <v>35</v>
      </c>
      <c r="D96">
        <v>99</v>
      </c>
      <c r="E96" s="5">
        <v>7.9999999999999998E-16</v>
      </c>
      <c r="F96">
        <v>225</v>
      </c>
      <c r="G96" t="s">
        <v>9</v>
      </c>
    </row>
    <row r="97" spans="1:7" x14ac:dyDescent="0.2">
      <c r="A97" s="3" t="s">
        <v>136</v>
      </c>
      <c r="B97" s="4">
        <v>70.7</v>
      </c>
      <c r="C97">
        <v>70</v>
      </c>
      <c r="D97">
        <v>134</v>
      </c>
      <c r="E97" s="5">
        <v>6.0000000000000001E-17</v>
      </c>
      <c r="F97">
        <v>207</v>
      </c>
      <c r="G97" t="s">
        <v>9</v>
      </c>
    </row>
    <row r="98" spans="1:7" x14ac:dyDescent="0.2">
      <c r="A98" s="3" t="s">
        <v>137</v>
      </c>
      <c r="B98" s="4">
        <v>76.900000000000006</v>
      </c>
      <c r="C98">
        <v>108</v>
      </c>
      <c r="D98">
        <v>169</v>
      </c>
      <c r="E98" s="5">
        <v>1.0000000000000001E-18</v>
      </c>
      <c r="F98">
        <v>195</v>
      </c>
      <c r="G98" t="s">
        <v>9</v>
      </c>
    </row>
    <row r="99" spans="1:7" x14ac:dyDescent="0.2">
      <c r="A99" s="3" t="s">
        <v>138</v>
      </c>
      <c r="B99" s="4">
        <v>81.8</v>
      </c>
      <c r="C99">
        <v>83</v>
      </c>
      <c r="D99">
        <v>148</v>
      </c>
      <c r="E99" s="5">
        <v>7.9999999999999996E-20</v>
      </c>
      <c r="F99">
        <v>310</v>
      </c>
      <c r="G99" t="s">
        <v>9</v>
      </c>
    </row>
    <row r="100" spans="1:7" x14ac:dyDescent="0.2">
      <c r="A100" s="3" t="s">
        <v>140</v>
      </c>
      <c r="B100" s="4">
        <v>30.3</v>
      </c>
      <c r="C100">
        <v>43</v>
      </c>
      <c r="D100">
        <v>91</v>
      </c>
      <c r="E100" s="5">
        <v>1E-8</v>
      </c>
      <c r="F100">
        <v>398</v>
      </c>
      <c r="G100" t="s">
        <v>9</v>
      </c>
    </row>
    <row r="101" spans="1:7" x14ac:dyDescent="0.2">
      <c r="A101" s="3" t="s">
        <v>141</v>
      </c>
      <c r="B101" s="6">
        <v>95.1</v>
      </c>
      <c r="C101">
        <v>944</v>
      </c>
      <c r="D101">
        <v>1007</v>
      </c>
      <c r="E101" s="5">
        <v>2.9999999999999998E-18</v>
      </c>
      <c r="F101">
        <v>1017</v>
      </c>
      <c r="G101" t="s">
        <v>9</v>
      </c>
    </row>
    <row r="102" spans="1:7" x14ac:dyDescent="0.2">
      <c r="A102" s="3" t="s">
        <v>142</v>
      </c>
      <c r="B102" s="4">
        <v>411.5</v>
      </c>
      <c r="C102">
        <v>69</v>
      </c>
      <c r="D102">
        <v>129</v>
      </c>
      <c r="E102" s="5">
        <v>6.0000000000000001E-23</v>
      </c>
      <c r="F102">
        <v>540</v>
      </c>
      <c r="G102" t="s">
        <v>9</v>
      </c>
    </row>
    <row r="103" spans="1:7" x14ac:dyDescent="0.2">
      <c r="A103" s="3" t="s">
        <v>143</v>
      </c>
      <c r="B103" s="4">
        <v>91.6</v>
      </c>
      <c r="C103">
        <v>34</v>
      </c>
      <c r="D103">
        <v>103</v>
      </c>
      <c r="E103" s="5">
        <v>1.9999999999999998E-21</v>
      </c>
      <c r="F103">
        <v>259</v>
      </c>
      <c r="G103" t="s">
        <v>9</v>
      </c>
    </row>
    <row r="104" spans="1:7" x14ac:dyDescent="0.2">
      <c r="A104" s="3" t="s">
        <v>144</v>
      </c>
      <c r="B104" s="4">
        <v>45.7</v>
      </c>
      <c r="C104">
        <v>132</v>
      </c>
      <c r="D104">
        <v>179</v>
      </c>
      <c r="E104" s="5">
        <v>2.0000000000000001E-10</v>
      </c>
      <c r="F104">
        <v>500</v>
      </c>
      <c r="G104" t="s">
        <v>9</v>
      </c>
    </row>
    <row r="105" spans="1:7" x14ac:dyDescent="0.2">
      <c r="A105" s="3" t="s">
        <v>145</v>
      </c>
      <c r="B105" s="4">
        <v>1.2</v>
      </c>
      <c r="C105">
        <v>51</v>
      </c>
      <c r="D105">
        <v>95</v>
      </c>
      <c r="E105" s="5">
        <v>1E-4</v>
      </c>
      <c r="F105">
        <v>671</v>
      </c>
      <c r="G105" t="s">
        <v>9</v>
      </c>
    </row>
    <row r="106" spans="1:7" x14ac:dyDescent="0.2">
      <c r="A106" s="3" t="s">
        <v>146</v>
      </c>
      <c r="B106" s="4">
        <v>8.8000000000000007</v>
      </c>
      <c r="C106">
        <v>106</v>
      </c>
      <c r="D106">
        <v>148</v>
      </c>
      <c r="E106" s="5">
        <v>6.0000000000000002E-5</v>
      </c>
      <c r="F106">
        <v>541</v>
      </c>
      <c r="G106" t="s">
        <v>9</v>
      </c>
    </row>
    <row r="107" spans="1:7" x14ac:dyDescent="0.2">
      <c r="A107" s="3" t="s">
        <v>147</v>
      </c>
      <c r="B107" s="4">
        <v>8.3000000000000007</v>
      </c>
      <c r="C107">
        <v>57</v>
      </c>
      <c r="D107">
        <v>93</v>
      </c>
      <c r="E107" s="5">
        <v>9.9999999999999995E-7</v>
      </c>
      <c r="F107">
        <v>389</v>
      </c>
      <c r="G107" t="s">
        <v>9</v>
      </c>
    </row>
    <row r="108" spans="1:7" x14ac:dyDescent="0.2">
      <c r="A108" s="3" t="s">
        <v>148</v>
      </c>
      <c r="B108" s="4">
        <v>110.7</v>
      </c>
      <c r="C108">
        <v>69</v>
      </c>
      <c r="D108">
        <v>133</v>
      </c>
      <c r="E108" s="5">
        <v>2.9999999999999998E-25</v>
      </c>
      <c r="F108">
        <v>179</v>
      </c>
      <c r="G108" t="s">
        <v>9</v>
      </c>
    </row>
    <row r="109" spans="1:7" x14ac:dyDescent="0.2">
      <c r="A109" s="3" t="s">
        <v>149</v>
      </c>
      <c r="B109" s="4">
        <v>110.7</v>
      </c>
      <c r="C109">
        <v>40</v>
      </c>
      <c r="D109">
        <v>104</v>
      </c>
      <c r="E109" s="5">
        <v>2.0000000000000001E-25</v>
      </c>
      <c r="F109">
        <v>150</v>
      </c>
      <c r="G109" t="s">
        <v>9</v>
      </c>
    </row>
    <row r="110" spans="1:7" x14ac:dyDescent="0.2">
      <c r="A110" s="3" t="s">
        <v>150</v>
      </c>
      <c r="B110" s="4">
        <v>208.3</v>
      </c>
      <c r="C110">
        <v>24</v>
      </c>
      <c r="D110">
        <v>84</v>
      </c>
      <c r="E110" s="5">
        <v>4.9999999999999996E-25</v>
      </c>
      <c r="F110">
        <v>324</v>
      </c>
      <c r="G110" t="s">
        <v>9</v>
      </c>
    </row>
    <row r="111" spans="1:7" x14ac:dyDescent="0.2">
      <c r="A111" s="3" t="s">
        <v>151</v>
      </c>
      <c r="B111" s="4">
        <v>85.7</v>
      </c>
      <c r="C111">
        <v>75</v>
      </c>
      <c r="D111">
        <v>134</v>
      </c>
      <c r="E111" s="5">
        <v>2E-19</v>
      </c>
      <c r="F111">
        <v>289</v>
      </c>
      <c r="G111" t="s">
        <v>9</v>
      </c>
    </row>
    <row r="112" spans="1:7" x14ac:dyDescent="0.2">
      <c r="A112" s="3" t="s">
        <v>152</v>
      </c>
      <c r="B112" s="4">
        <v>87.1</v>
      </c>
      <c r="C112">
        <v>72</v>
      </c>
      <c r="D112">
        <v>131</v>
      </c>
      <c r="E112" s="5">
        <v>1.9999999999999998E-21</v>
      </c>
      <c r="F112">
        <v>223</v>
      </c>
      <c r="G112" t="s">
        <v>9</v>
      </c>
    </row>
    <row r="113" spans="1:7" x14ac:dyDescent="0.2">
      <c r="A113" s="3" t="s">
        <v>153</v>
      </c>
      <c r="B113" s="4">
        <v>82.1</v>
      </c>
      <c r="C113">
        <v>66</v>
      </c>
      <c r="D113">
        <v>125</v>
      </c>
      <c r="E113" s="5">
        <v>7.9999999999999996E-20</v>
      </c>
      <c r="F113">
        <v>169</v>
      </c>
      <c r="G113" t="s">
        <v>9</v>
      </c>
    </row>
    <row r="114" spans="1:7" x14ac:dyDescent="0.2">
      <c r="A114" s="3" t="s">
        <v>154</v>
      </c>
      <c r="B114" s="4">
        <v>82.1</v>
      </c>
      <c r="C114">
        <v>45</v>
      </c>
      <c r="D114">
        <v>104</v>
      </c>
      <c r="E114" s="5">
        <v>6.0000000000000006E-20</v>
      </c>
      <c r="F114">
        <v>148</v>
      </c>
      <c r="G114" t="s">
        <v>9</v>
      </c>
    </row>
    <row r="115" spans="1:7" x14ac:dyDescent="0.2">
      <c r="A115" s="3" t="s">
        <v>155</v>
      </c>
      <c r="B115" s="4">
        <v>104.1</v>
      </c>
      <c r="C115">
        <v>35</v>
      </c>
      <c r="D115">
        <v>94</v>
      </c>
      <c r="E115" s="5">
        <v>1.9999999999999998E-24</v>
      </c>
      <c r="F115">
        <v>142</v>
      </c>
      <c r="G115" t="s">
        <v>9</v>
      </c>
    </row>
    <row r="116" spans="1:7" x14ac:dyDescent="0.2">
      <c r="A116" s="3" t="s">
        <v>156</v>
      </c>
      <c r="B116" s="4">
        <v>27.4</v>
      </c>
      <c r="C116">
        <v>239</v>
      </c>
      <c r="D116">
        <v>300</v>
      </c>
      <c r="E116" s="5">
        <v>7.9999999999999996E-7</v>
      </c>
      <c r="F116">
        <v>355</v>
      </c>
      <c r="G116" t="s">
        <v>9</v>
      </c>
    </row>
    <row r="117" spans="1:7" x14ac:dyDescent="0.2">
      <c r="A117" s="3" t="s">
        <v>157</v>
      </c>
      <c r="B117" s="4">
        <v>6</v>
      </c>
      <c r="C117">
        <v>569</v>
      </c>
      <c r="D117">
        <v>622</v>
      </c>
      <c r="E117" s="5">
        <v>9.9999999999999995E-7</v>
      </c>
      <c r="F117">
        <v>638</v>
      </c>
      <c r="G117" t="s">
        <v>9</v>
      </c>
    </row>
    <row r="118" spans="1:7" x14ac:dyDescent="0.2">
      <c r="A118" s="3" t="s">
        <v>158</v>
      </c>
      <c r="B118" s="4">
        <v>85.8</v>
      </c>
      <c r="C118">
        <v>64</v>
      </c>
      <c r="D118">
        <v>123</v>
      </c>
      <c r="E118" s="5">
        <v>6.0000000000000006E-20</v>
      </c>
      <c r="F118">
        <v>333</v>
      </c>
      <c r="G118" t="s">
        <v>9</v>
      </c>
    </row>
    <row r="119" spans="1:7" x14ac:dyDescent="0.2">
      <c r="A119" s="3" t="s">
        <v>159</v>
      </c>
      <c r="B119" s="4">
        <v>85.8</v>
      </c>
      <c r="C119">
        <v>64</v>
      </c>
      <c r="D119">
        <v>123</v>
      </c>
      <c r="E119" s="5">
        <v>9.9999999999999995E-21</v>
      </c>
      <c r="F119">
        <v>419</v>
      </c>
      <c r="G119" t="s">
        <v>9</v>
      </c>
    </row>
    <row r="120" spans="1:7" x14ac:dyDescent="0.2">
      <c r="A120" s="3" t="s">
        <v>160</v>
      </c>
      <c r="B120" s="4">
        <v>114.3</v>
      </c>
      <c r="C120">
        <v>43</v>
      </c>
      <c r="D120">
        <v>108</v>
      </c>
      <c r="E120" s="5">
        <v>8.0000000000000003E-26</v>
      </c>
      <c r="F120">
        <v>117</v>
      </c>
      <c r="G120" t="s">
        <v>9</v>
      </c>
    </row>
    <row r="121" spans="1:7" x14ac:dyDescent="0.2">
      <c r="A121" s="3" t="s">
        <v>161</v>
      </c>
      <c r="B121" s="4">
        <v>114.3</v>
      </c>
      <c r="C121">
        <v>26</v>
      </c>
      <c r="D121">
        <v>91</v>
      </c>
      <c r="E121" s="5">
        <v>4.0000000000000002E-26</v>
      </c>
      <c r="F121">
        <v>100</v>
      </c>
      <c r="G121" t="s">
        <v>9</v>
      </c>
    </row>
    <row r="122" spans="1:7" x14ac:dyDescent="0.2">
      <c r="A122" s="3" t="s">
        <v>162</v>
      </c>
      <c r="B122" s="4">
        <v>122.8</v>
      </c>
      <c r="C122">
        <v>92</v>
      </c>
      <c r="D122">
        <v>158</v>
      </c>
      <c r="E122" s="5">
        <v>1.9999999999999999E-28</v>
      </c>
      <c r="F122">
        <v>194</v>
      </c>
      <c r="G122" t="s">
        <v>9</v>
      </c>
    </row>
    <row r="123" spans="1:7" x14ac:dyDescent="0.2">
      <c r="A123" s="3" t="s">
        <v>163</v>
      </c>
      <c r="B123" s="4">
        <v>40.5</v>
      </c>
      <c r="C123">
        <v>6</v>
      </c>
      <c r="D123">
        <v>53</v>
      </c>
      <c r="E123" s="5">
        <v>1.9999999999999999E-11</v>
      </c>
      <c r="F123">
        <v>147</v>
      </c>
      <c r="G123" t="s">
        <v>9</v>
      </c>
    </row>
    <row r="124" spans="1:7" x14ac:dyDescent="0.2">
      <c r="A124" s="3" t="s">
        <v>164</v>
      </c>
      <c r="B124" s="4">
        <v>35</v>
      </c>
      <c r="C124">
        <v>35</v>
      </c>
      <c r="D124">
        <v>82</v>
      </c>
      <c r="E124" s="5">
        <v>7.9999999999999996E-7</v>
      </c>
      <c r="F124">
        <v>521</v>
      </c>
      <c r="G124" t="s">
        <v>9</v>
      </c>
    </row>
    <row r="125" spans="1:7" x14ac:dyDescent="0.2">
      <c r="A125" s="3" t="s">
        <v>165</v>
      </c>
      <c r="B125" s="4">
        <v>47.7</v>
      </c>
      <c r="C125">
        <v>84</v>
      </c>
      <c r="D125">
        <v>142</v>
      </c>
      <c r="E125" s="5">
        <v>2.0000000000000001E-9</v>
      </c>
      <c r="F125">
        <v>512</v>
      </c>
      <c r="G125" t="s">
        <v>9</v>
      </c>
    </row>
    <row r="126" spans="1:7" x14ac:dyDescent="0.2">
      <c r="A126" s="3" t="s">
        <v>166</v>
      </c>
      <c r="B126" s="4">
        <v>37.6</v>
      </c>
      <c r="C126">
        <v>96</v>
      </c>
      <c r="D126">
        <v>143</v>
      </c>
      <c r="E126" s="5">
        <v>5.0000000000000004E-6</v>
      </c>
      <c r="F126">
        <v>256</v>
      </c>
      <c r="G126" t="s">
        <v>9</v>
      </c>
    </row>
    <row r="127" spans="1:7" x14ac:dyDescent="0.2">
      <c r="A127" s="3" t="s">
        <v>167</v>
      </c>
      <c r="B127" s="4">
        <v>39.4</v>
      </c>
      <c r="C127">
        <v>28</v>
      </c>
      <c r="D127">
        <v>91</v>
      </c>
      <c r="E127" s="5">
        <v>1E-10</v>
      </c>
      <c r="F127">
        <v>144</v>
      </c>
      <c r="G127" t="s">
        <v>9</v>
      </c>
    </row>
    <row r="128" spans="1:7" x14ac:dyDescent="0.2">
      <c r="A128" s="3" t="s">
        <v>168</v>
      </c>
      <c r="B128" s="4">
        <v>99.1</v>
      </c>
      <c r="C128">
        <v>34</v>
      </c>
      <c r="D128">
        <v>101</v>
      </c>
      <c r="E128" s="5">
        <v>1.9999999999999998E-24</v>
      </c>
      <c r="F128">
        <v>121</v>
      </c>
      <c r="G128" t="s">
        <v>9</v>
      </c>
    </row>
    <row r="129" spans="1:7" x14ac:dyDescent="0.2">
      <c r="A129" s="3" t="s">
        <v>169</v>
      </c>
      <c r="B129" s="4">
        <v>8.5</v>
      </c>
      <c r="C129">
        <v>4</v>
      </c>
      <c r="D129">
        <v>56</v>
      </c>
      <c r="E129" s="5">
        <v>5.9999999999999995E-4</v>
      </c>
      <c r="F129">
        <v>1177</v>
      </c>
      <c r="G129" t="s">
        <v>9</v>
      </c>
    </row>
    <row r="130" spans="1:7" x14ac:dyDescent="0.2">
      <c r="A130" s="3" t="s">
        <v>170</v>
      </c>
      <c r="B130" s="4">
        <v>13.4</v>
      </c>
      <c r="C130">
        <v>422</v>
      </c>
      <c r="D130">
        <v>474</v>
      </c>
      <c r="E130" s="5">
        <v>6.9999999999999999E-4</v>
      </c>
      <c r="F130">
        <v>1301</v>
      </c>
      <c r="G130" t="s">
        <v>9</v>
      </c>
    </row>
    <row r="131" spans="1:7" x14ac:dyDescent="0.2">
      <c r="A131" s="3" t="s">
        <v>171</v>
      </c>
      <c r="B131" s="4">
        <v>1.3</v>
      </c>
      <c r="C131">
        <v>217</v>
      </c>
      <c r="D131">
        <v>285</v>
      </c>
      <c r="E131">
        <v>1</v>
      </c>
      <c r="F131">
        <v>346</v>
      </c>
      <c r="G131" t="s">
        <v>9</v>
      </c>
    </row>
    <row r="132" spans="1:7" x14ac:dyDescent="0.2">
      <c r="A132" s="3" t="s">
        <v>172</v>
      </c>
      <c r="B132" s="4">
        <v>86.7</v>
      </c>
      <c r="C132">
        <v>72</v>
      </c>
      <c r="D132">
        <v>131</v>
      </c>
      <c r="E132" s="5">
        <v>4.9999999999999997E-21</v>
      </c>
      <c r="F132">
        <v>249</v>
      </c>
      <c r="G132" t="s">
        <v>9</v>
      </c>
    </row>
    <row r="133" spans="1:7" x14ac:dyDescent="0.2">
      <c r="A133" s="3" t="s">
        <v>173</v>
      </c>
      <c r="B133" s="4">
        <v>58.7</v>
      </c>
      <c r="C133">
        <v>45</v>
      </c>
      <c r="D133">
        <v>93</v>
      </c>
      <c r="E133" s="5">
        <v>2E-16</v>
      </c>
      <c r="F133">
        <v>102</v>
      </c>
      <c r="G133" t="s">
        <v>9</v>
      </c>
    </row>
    <row r="134" spans="1:7" x14ac:dyDescent="0.2">
      <c r="A134" s="3" t="s">
        <v>174</v>
      </c>
      <c r="B134" s="4">
        <v>87.7</v>
      </c>
      <c r="C134">
        <v>65</v>
      </c>
      <c r="D134">
        <v>124</v>
      </c>
      <c r="E134" s="5">
        <v>1.9999999999999999E-20</v>
      </c>
      <c r="F134">
        <v>156</v>
      </c>
      <c r="G134" t="s">
        <v>9</v>
      </c>
    </row>
    <row r="135" spans="1:7" x14ac:dyDescent="0.2">
      <c r="A135" s="3" t="s">
        <v>175</v>
      </c>
      <c r="B135" s="4">
        <v>175.4</v>
      </c>
      <c r="C135">
        <v>94</v>
      </c>
      <c r="D135">
        <v>153</v>
      </c>
      <c r="E135" s="5">
        <v>2E-19</v>
      </c>
      <c r="F135">
        <v>329</v>
      </c>
      <c r="G135" t="s">
        <v>9</v>
      </c>
    </row>
    <row r="136" spans="1:7" x14ac:dyDescent="0.2">
      <c r="A136" s="3" t="s">
        <v>176</v>
      </c>
      <c r="B136" s="4">
        <v>87.7</v>
      </c>
      <c r="C136">
        <v>72</v>
      </c>
      <c r="D136">
        <v>131</v>
      </c>
      <c r="E136" s="5">
        <v>6.0000000000000006E-20</v>
      </c>
      <c r="F136">
        <v>181</v>
      </c>
      <c r="G136" t="s">
        <v>9</v>
      </c>
    </row>
    <row r="137" spans="1:7" x14ac:dyDescent="0.2">
      <c r="A137" s="3" t="s">
        <v>177</v>
      </c>
      <c r="B137" s="4">
        <v>1.2</v>
      </c>
      <c r="C137">
        <v>17</v>
      </c>
      <c r="D137">
        <v>68</v>
      </c>
      <c r="E137" s="5">
        <v>9.0000000000000006E-5</v>
      </c>
      <c r="F137">
        <v>105</v>
      </c>
      <c r="G137" t="s">
        <v>9</v>
      </c>
    </row>
    <row r="138" spans="1:7" x14ac:dyDescent="0.2">
      <c r="A138" s="3" t="s">
        <v>178</v>
      </c>
      <c r="B138" s="4">
        <v>212.1</v>
      </c>
      <c r="C138">
        <v>216</v>
      </c>
      <c r="D138">
        <v>280</v>
      </c>
      <c r="E138" s="5">
        <v>8.0000000000000003E-25</v>
      </c>
      <c r="F138">
        <v>303</v>
      </c>
      <c r="G138" t="s">
        <v>9</v>
      </c>
    </row>
    <row r="139" spans="1:7" x14ac:dyDescent="0.2">
      <c r="A139" s="3" t="s">
        <v>179</v>
      </c>
      <c r="B139" s="4">
        <v>13.4</v>
      </c>
      <c r="C139">
        <v>97</v>
      </c>
      <c r="D139">
        <v>156</v>
      </c>
      <c r="E139" s="5">
        <v>4.0000000000000001E-8</v>
      </c>
      <c r="F139">
        <v>172</v>
      </c>
      <c r="G139" t="s">
        <v>9</v>
      </c>
    </row>
    <row r="140" spans="1:7" x14ac:dyDescent="0.2">
      <c r="A140" s="3" t="s">
        <v>180</v>
      </c>
      <c r="B140" s="4">
        <v>44.7</v>
      </c>
      <c r="C140">
        <v>651</v>
      </c>
      <c r="D140">
        <v>698</v>
      </c>
      <c r="E140" s="5">
        <v>6.9999999999999998E-9</v>
      </c>
      <c r="F140">
        <v>1258</v>
      </c>
      <c r="G140" t="s">
        <v>9</v>
      </c>
    </row>
    <row r="141" spans="1:7" x14ac:dyDescent="0.2">
      <c r="A141" s="3" t="s">
        <v>181</v>
      </c>
      <c r="B141" s="4">
        <v>99</v>
      </c>
      <c r="C141">
        <v>38</v>
      </c>
      <c r="D141">
        <v>98</v>
      </c>
      <c r="E141" s="5">
        <v>5.0000000000000002E-23</v>
      </c>
      <c r="F141">
        <v>151</v>
      </c>
      <c r="G141" t="s">
        <v>9</v>
      </c>
    </row>
    <row r="142" spans="1:7" x14ac:dyDescent="0.2">
      <c r="A142" s="3" t="s">
        <v>182</v>
      </c>
      <c r="B142" s="4">
        <v>42.6</v>
      </c>
      <c r="C142">
        <v>89</v>
      </c>
      <c r="D142">
        <v>136</v>
      </c>
      <c r="E142" s="5">
        <v>3E-10</v>
      </c>
      <c r="F142">
        <v>811</v>
      </c>
      <c r="G142" t="s">
        <v>9</v>
      </c>
    </row>
    <row r="143" spans="1:7" x14ac:dyDescent="0.2">
      <c r="A143" s="3" t="s">
        <v>183</v>
      </c>
      <c r="B143" s="4">
        <v>105</v>
      </c>
      <c r="C143">
        <v>34</v>
      </c>
      <c r="D143">
        <v>101</v>
      </c>
      <c r="E143" s="5">
        <v>2.0000000000000001E-25</v>
      </c>
      <c r="F143">
        <v>155</v>
      </c>
      <c r="G143" t="s">
        <v>9</v>
      </c>
    </row>
    <row r="144" spans="1:7" x14ac:dyDescent="0.2">
      <c r="A144" s="3" t="s">
        <v>184</v>
      </c>
      <c r="B144" s="4">
        <v>111.7</v>
      </c>
      <c r="C144">
        <v>43</v>
      </c>
      <c r="D144">
        <v>107</v>
      </c>
      <c r="E144" s="5">
        <v>3.0000000000000001E-27</v>
      </c>
      <c r="F144">
        <v>139</v>
      </c>
      <c r="G144" t="s">
        <v>9</v>
      </c>
    </row>
    <row r="145" spans="1:7" x14ac:dyDescent="0.2">
      <c r="A145" s="3" t="s">
        <v>185</v>
      </c>
      <c r="B145" s="4">
        <v>82.7</v>
      </c>
      <c r="C145">
        <v>12</v>
      </c>
      <c r="D145">
        <v>75</v>
      </c>
      <c r="E145" s="5">
        <v>7.0000000000000003E-19</v>
      </c>
      <c r="F145">
        <v>363</v>
      </c>
      <c r="G145" t="s">
        <v>9</v>
      </c>
    </row>
    <row r="146" spans="1:7" x14ac:dyDescent="0.2">
      <c r="A146" s="3" t="s">
        <v>186</v>
      </c>
      <c r="B146" s="4">
        <v>89.8</v>
      </c>
      <c r="C146">
        <v>58</v>
      </c>
      <c r="D146">
        <v>120</v>
      </c>
      <c r="E146" s="5">
        <v>1E-22</v>
      </c>
      <c r="F146">
        <v>274</v>
      </c>
      <c r="G146" t="s">
        <v>9</v>
      </c>
    </row>
    <row r="147" spans="1:7" x14ac:dyDescent="0.2">
      <c r="A147" s="3" t="s">
        <v>187</v>
      </c>
      <c r="B147" s="4">
        <v>99.6</v>
      </c>
      <c r="C147">
        <v>35</v>
      </c>
      <c r="D147">
        <v>101</v>
      </c>
      <c r="E147" s="5">
        <v>9.9999999999999996E-24</v>
      </c>
      <c r="F147">
        <v>117</v>
      </c>
      <c r="G147" t="s">
        <v>9</v>
      </c>
    </row>
    <row r="148" spans="1:7" x14ac:dyDescent="0.2">
      <c r="A148" s="3" t="s">
        <v>188</v>
      </c>
      <c r="B148" s="4">
        <v>6</v>
      </c>
      <c r="C148">
        <v>51</v>
      </c>
      <c r="D148">
        <v>93</v>
      </c>
      <c r="E148" s="5">
        <v>3.0000000000000001E-6</v>
      </c>
      <c r="F148">
        <v>282</v>
      </c>
      <c r="G148" t="s">
        <v>9</v>
      </c>
    </row>
    <row r="149" spans="1:7" x14ac:dyDescent="0.2">
      <c r="A149" s="3" t="s">
        <v>189</v>
      </c>
      <c r="B149" s="4">
        <v>95.1</v>
      </c>
      <c r="C149">
        <v>53</v>
      </c>
      <c r="D149">
        <v>114</v>
      </c>
      <c r="E149" s="5">
        <v>1.9999999999999999E-23</v>
      </c>
      <c r="F149">
        <v>317</v>
      </c>
      <c r="G149" t="s">
        <v>9</v>
      </c>
    </row>
    <row r="150" spans="1:7" x14ac:dyDescent="0.2">
      <c r="A150" s="3" t="s">
        <v>190</v>
      </c>
      <c r="B150" s="4">
        <v>45</v>
      </c>
      <c r="C150">
        <v>53</v>
      </c>
      <c r="D150">
        <v>107</v>
      </c>
      <c r="E150" s="5">
        <v>1.9999999999999999E-11</v>
      </c>
      <c r="F150">
        <v>201</v>
      </c>
      <c r="G150" t="s">
        <v>9</v>
      </c>
    </row>
    <row r="151" spans="1:7" x14ac:dyDescent="0.2">
      <c r="A151" s="3" t="s">
        <v>191</v>
      </c>
      <c r="B151" s="4">
        <v>44.7</v>
      </c>
      <c r="C151">
        <v>80</v>
      </c>
      <c r="D151">
        <v>136</v>
      </c>
      <c r="E151" s="5">
        <v>2E-12</v>
      </c>
      <c r="F151">
        <v>185</v>
      </c>
      <c r="G151" t="s">
        <v>9</v>
      </c>
    </row>
    <row r="152" spans="1:7" x14ac:dyDescent="0.2">
      <c r="A152" s="3" t="s">
        <v>192</v>
      </c>
      <c r="B152" s="4">
        <v>50.5</v>
      </c>
      <c r="C152">
        <v>142</v>
      </c>
      <c r="D152">
        <v>203</v>
      </c>
      <c r="E152" s="5">
        <v>5.0000000000000002E-14</v>
      </c>
      <c r="F152">
        <v>235</v>
      </c>
      <c r="G152" t="s">
        <v>9</v>
      </c>
    </row>
    <row r="153" spans="1:7" x14ac:dyDescent="0.2">
      <c r="A153" s="3" t="s">
        <v>193</v>
      </c>
      <c r="B153" s="4">
        <v>74.8</v>
      </c>
      <c r="C153">
        <v>141</v>
      </c>
      <c r="D153">
        <v>204</v>
      </c>
      <c r="E153" s="5">
        <v>6.0000000000000001E-17</v>
      </c>
      <c r="F153">
        <v>221</v>
      </c>
      <c r="G153" t="s">
        <v>9</v>
      </c>
    </row>
    <row r="154" spans="1:7" x14ac:dyDescent="0.2">
      <c r="A154" s="3" t="s">
        <v>194</v>
      </c>
      <c r="B154" s="4">
        <v>20.9</v>
      </c>
      <c r="C154">
        <v>62</v>
      </c>
      <c r="D154">
        <v>110</v>
      </c>
      <c r="E154" s="5">
        <v>2.9999999999999999E-7</v>
      </c>
      <c r="F154">
        <v>533</v>
      </c>
      <c r="G154" t="s">
        <v>9</v>
      </c>
    </row>
    <row r="155" spans="1:7" x14ac:dyDescent="0.2">
      <c r="A155" s="3" t="s">
        <v>195</v>
      </c>
      <c r="B155" s="4">
        <v>102</v>
      </c>
      <c r="C155">
        <v>39</v>
      </c>
      <c r="D155">
        <v>104</v>
      </c>
      <c r="E155" s="5">
        <v>2.0000000000000001E-22</v>
      </c>
      <c r="F155">
        <v>117</v>
      </c>
      <c r="G155" t="s">
        <v>9</v>
      </c>
    </row>
    <row r="156" spans="1:7" x14ac:dyDescent="0.2">
      <c r="A156" s="3" t="s">
        <v>196</v>
      </c>
      <c r="B156" s="4">
        <v>91.6</v>
      </c>
      <c r="C156">
        <v>57</v>
      </c>
      <c r="D156">
        <v>117</v>
      </c>
      <c r="E156" s="5">
        <v>1.9999999999999999E-23</v>
      </c>
      <c r="F156">
        <v>401</v>
      </c>
      <c r="G156" t="s">
        <v>9</v>
      </c>
    </row>
    <row r="157" spans="1:7" x14ac:dyDescent="0.2">
      <c r="A157" s="3" t="s">
        <v>197</v>
      </c>
      <c r="B157" s="4">
        <v>83.7</v>
      </c>
      <c r="C157">
        <v>76</v>
      </c>
      <c r="D157">
        <v>134</v>
      </c>
      <c r="E157" s="5">
        <v>1.9999999999999999E-20</v>
      </c>
      <c r="F157">
        <v>411</v>
      </c>
      <c r="G157" t="s">
        <v>9</v>
      </c>
    </row>
    <row r="158" spans="1:7" x14ac:dyDescent="0.2">
      <c r="A158" s="3" t="s">
        <v>198</v>
      </c>
      <c r="B158" s="4">
        <v>40</v>
      </c>
      <c r="C158">
        <v>34</v>
      </c>
      <c r="D158">
        <v>89</v>
      </c>
      <c r="E158" s="5">
        <v>3.0000000000000001E-12</v>
      </c>
      <c r="F158">
        <v>102</v>
      </c>
      <c r="G158" t="s">
        <v>9</v>
      </c>
    </row>
    <row r="159" spans="1:7" x14ac:dyDescent="0.2">
      <c r="A159" s="3" t="s">
        <v>199</v>
      </c>
      <c r="B159" s="4">
        <v>1.3</v>
      </c>
      <c r="C159">
        <v>377</v>
      </c>
      <c r="D159">
        <v>445</v>
      </c>
      <c r="E159" s="5">
        <v>5.9999999999999997E-18</v>
      </c>
      <c r="F159">
        <v>501</v>
      </c>
      <c r="G159" t="s">
        <v>9</v>
      </c>
    </row>
    <row r="160" spans="1:7" x14ac:dyDescent="0.2">
      <c r="A160" s="3" t="s">
        <v>200</v>
      </c>
      <c r="B160" s="4">
        <v>93</v>
      </c>
      <c r="C160">
        <v>44</v>
      </c>
      <c r="D160">
        <v>110</v>
      </c>
      <c r="E160" s="5">
        <v>6.0000000000000006E-20</v>
      </c>
      <c r="F160">
        <v>141</v>
      </c>
      <c r="G160" t="s">
        <v>9</v>
      </c>
    </row>
    <row r="161" spans="1:7" x14ac:dyDescent="0.2">
      <c r="A161" s="3" t="s">
        <v>201</v>
      </c>
      <c r="B161" s="4">
        <v>118.6</v>
      </c>
      <c r="C161">
        <v>108</v>
      </c>
      <c r="D161">
        <v>174</v>
      </c>
      <c r="E161" s="5">
        <v>6.0000000000000002E-26</v>
      </c>
      <c r="F161">
        <v>228</v>
      </c>
      <c r="G161" t="s">
        <v>9</v>
      </c>
    </row>
    <row r="162" spans="1:7" x14ac:dyDescent="0.2">
      <c r="A162" s="3" t="s">
        <v>202</v>
      </c>
      <c r="B162" s="4">
        <v>84.4</v>
      </c>
      <c r="C162">
        <v>38</v>
      </c>
      <c r="D162">
        <v>99</v>
      </c>
      <c r="E162" s="5">
        <v>2.9999999999999999E-21</v>
      </c>
      <c r="F162">
        <v>193</v>
      </c>
      <c r="G162" t="s">
        <v>9</v>
      </c>
    </row>
    <row r="163" spans="1:7" x14ac:dyDescent="0.2">
      <c r="A163" s="3" t="s">
        <v>203</v>
      </c>
      <c r="B163" s="4">
        <v>133.80000000000001</v>
      </c>
      <c r="C163">
        <v>102</v>
      </c>
      <c r="D163">
        <v>170</v>
      </c>
      <c r="E163" s="5">
        <v>7.0000000000000006E-30</v>
      </c>
      <c r="F163">
        <v>225</v>
      </c>
      <c r="G163" t="s">
        <v>9</v>
      </c>
    </row>
    <row r="164" spans="1:7" x14ac:dyDescent="0.2">
      <c r="A164" s="3" t="s">
        <v>204</v>
      </c>
      <c r="B164" s="4">
        <v>88.6</v>
      </c>
      <c r="C164">
        <v>20</v>
      </c>
      <c r="D164">
        <v>85</v>
      </c>
      <c r="E164" s="5">
        <v>1.9999999999999998E-21</v>
      </c>
      <c r="F164">
        <v>103</v>
      </c>
      <c r="G164" t="s">
        <v>9</v>
      </c>
    </row>
    <row r="165" spans="1:7" x14ac:dyDescent="0.2">
      <c r="A165" s="3" t="s">
        <v>205</v>
      </c>
      <c r="B165" s="4">
        <v>85.3</v>
      </c>
      <c r="C165">
        <v>16</v>
      </c>
      <c r="D165">
        <v>46</v>
      </c>
      <c r="E165" s="5">
        <v>3.0000000000000001E-6</v>
      </c>
      <c r="F165">
        <v>99</v>
      </c>
      <c r="G165" t="s">
        <v>9</v>
      </c>
    </row>
    <row r="166" spans="1:7" x14ac:dyDescent="0.2">
      <c r="A166" s="3" t="s">
        <v>206</v>
      </c>
      <c r="B166" s="4">
        <v>0.3</v>
      </c>
      <c r="C166">
        <v>136</v>
      </c>
      <c r="D166">
        <v>196</v>
      </c>
      <c r="E166" s="5">
        <v>8.0000000000000006E-18</v>
      </c>
      <c r="F166">
        <v>402</v>
      </c>
      <c r="G166" t="s">
        <v>9</v>
      </c>
    </row>
    <row r="167" spans="1:7" x14ac:dyDescent="0.2">
      <c r="A167" s="3" t="s">
        <v>207</v>
      </c>
      <c r="B167" s="4">
        <v>152.6</v>
      </c>
      <c r="C167">
        <v>100</v>
      </c>
      <c r="D167">
        <v>161</v>
      </c>
      <c r="E167" s="5">
        <v>1.0000000000000001E-18</v>
      </c>
      <c r="F167">
        <v>185</v>
      </c>
      <c r="G167" t="s">
        <v>9</v>
      </c>
    </row>
    <row r="168" spans="1:7" x14ac:dyDescent="0.2">
      <c r="A168" s="3" t="s">
        <v>208</v>
      </c>
      <c r="B168" s="4">
        <v>76.900000000000006</v>
      </c>
      <c r="C168">
        <v>40</v>
      </c>
      <c r="D168">
        <v>99</v>
      </c>
      <c r="E168" s="5">
        <v>2.9999999999999999E-16</v>
      </c>
      <c r="F168">
        <v>316</v>
      </c>
      <c r="G168" t="s">
        <v>9</v>
      </c>
    </row>
    <row r="169" spans="1:7" x14ac:dyDescent="0.2">
      <c r="A169" s="3" t="s">
        <v>209</v>
      </c>
      <c r="B169" s="4">
        <v>68.7</v>
      </c>
      <c r="C169">
        <v>91</v>
      </c>
      <c r="D169">
        <v>157</v>
      </c>
      <c r="E169" s="5">
        <v>2E-16</v>
      </c>
      <c r="F169">
        <v>163</v>
      </c>
      <c r="G169" t="s">
        <v>9</v>
      </c>
    </row>
    <row r="170" spans="1:7" x14ac:dyDescent="0.2">
      <c r="A170" s="3" t="s">
        <v>210</v>
      </c>
      <c r="B170" s="4">
        <v>71.8</v>
      </c>
      <c r="C170">
        <v>45</v>
      </c>
      <c r="D170">
        <v>109</v>
      </c>
      <c r="E170" s="5">
        <v>4.0000000000000003E-18</v>
      </c>
      <c r="F170">
        <v>146</v>
      </c>
      <c r="G170" t="s">
        <v>9</v>
      </c>
    </row>
    <row r="171" spans="1:7" x14ac:dyDescent="0.2">
      <c r="A171" s="3" t="s">
        <v>211</v>
      </c>
      <c r="B171" s="4">
        <v>73.2</v>
      </c>
      <c r="C171">
        <v>46</v>
      </c>
      <c r="D171">
        <v>110</v>
      </c>
      <c r="E171" s="5">
        <v>1.0000000000000001E-17</v>
      </c>
      <c r="F171">
        <v>146</v>
      </c>
      <c r="G171" t="s">
        <v>9</v>
      </c>
    </row>
    <row r="172" spans="1:7" x14ac:dyDescent="0.2">
      <c r="A172" s="3" t="s">
        <v>212</v>
      </c>
      <c r="B172" s="4">
        <v>72.400000000000006</v>
      </c>
      <c r="C172">
        <v>46</v>
      </c>
      <c r="D172">
        <v>110</v>
      </c>
      <c r="E172" s="5">
        <v>1.0000000000000001E-17</v>
      </c>
      <c r="F172">
        <v>146</v>
      </c>
      <c r="G172" t="s">
        <v>9</v>
      </c>
    </row>
    <row r="173" spans="1:7" x14ac:dyDescent="0.2">
      <c r="A173" s="3" t="s">
        <v>213</v>
      </c>
      <c r="B173" s="4">
        <v>72.400000000000006</v>
      </c>
      <c r="C173">
        <v>157</v>
      </c>
      <c r="D173">
        <v>219</v>
      </c>
      <c r="E173" s="5">
        <v>7.9999999999999998E-19</v>
      </c>
      <c r="F173">
        <v>247</v>
      </c>
      <c r="G173" t="s">
        <v>9</v>
      </c>
    </row>
    <row r="174" spans="1:7" x14ac:dyDescent="0.2">
      <c r="A174" s="3" t="s">
        <v>214</v>
      </c>
      <c r="B174" s="4">
        <v>86.7</v>
      </c>
      <c r="C174">
        <v>65</v>
      </c>
      <c r="D174">
        <v>126</v>
      </c>
      <c r="E174" s="5">
        <v>4.0000000000000001E-13</v>
      </c>
      <c r="F174">
        <v>223</v>
      </c>
      <c r="G174" t="s">
        <v>9</v>
      </c>
    </row>
    <row r="175" spans="1:7" x14ac:dyDescent="0.2">
      <c r="A175" s="3" t="s">
        <v>215</v>
      </c>
      <c r="B175" s="4">
        <v>76.2</v>
      </c>
      <c r="C175">
        <v>36</v>
      </c>
      <c r="D175">
        <v>96</v>
      </c>
      <c r="E175" s="5">
        <v>3.0000000000000001E-17</v>
      </c>
      <c r="F175">
        <v>139</v>
      </c>
      <c r="G175" t="s">
        <v>9</v>
      </c>
    </row>
    <row r="176" spans="1:7" x14ac:dyDescent="0.2">
      <c r="A176" s="3" t="s">
        <v>216</v>
      </c>
      <c r="B176" s="4">
        <v>73.900000000000006</v>
      </c>
      <c r="C176">
        <v>107</v>
      </c>
      <c r="D176">
        <v>172</v>
      </c>
      <c r="E176" s="5">
        <v>1.0000000000000001E-17</v>
      </c>
      <c r="F176">
        <v>231</v>
      </c>
      <c r="G176" t="s">
        <v>9</v>
      </c>
    </row>
    <row r="177" spans="1:7" x14ac:dyDescent="0.2">
      <c r="A177" s="3" t="s">
        <v>217</v>
      </c>
      <c r="B177" s="4">
        <v>80.2</v>
      </c>
      <c r="C177">
        <v>31</v>
      </c>
      <c r="D177">
        <v>99</v>
      </c>
      <c r="E177" s="5">
        <v>1.0000000000000001E-17</v>
      </c>
      <c r="F177">
        <v>120</v>
      </c>
      <c r="G177" t="s">
        <v>9</v>
      </c>
    </row>
    <row r="178" spans="1:7" x14ac:dyDescent="0.2">
      <c r="A178" s="3" t="s">
        <v>218</v>
      </c>
      <c r="B178" s="4">
        <v>78.099999999999994</v>
      </c>
      <c r="C178">
        <v>46</v>
      </c>
      <c r="D178">
        <v>105</v>
      </c>
      <c r="E178" s="5">
        <v>4.0000000000000003E-17</v>
      </c>
      <c r="F178">
        <v>136</v>
      </c>
      <c r="G178" t="s">
        <v>9</v>
      </c>
    </row>
    <row r="179" spans="1:7" x14ac:dyDescent="0.2">
      <c r="A179" s="3" t="s">
        <v>219</v>
      </c>
      <c r="B179" s="4">
        <v>67.599999999999994</v>
      </c>
      <c r="C179">
        <v>60</v>
      </c>
      <c r="D179">
        <v>119</v>
      </c>
      <c r="E179" s="5">
        <v>4.0000000000000003E-17</v>
      </c>
      <c r="F179">
        <v>152</v>
      </c>
      <c r="G179" t="s">
        <v>9</v>
      </c>
    </row>
    <row r="180" spans="1:7" x14ac:dyDescent="0.2">
      <c r="A180" s="3" t="s">
        <v>220</v>
      </c>
      <c r="B180" s="4">
        <v>67.5</v>
      </c>
      <c r="C180">
        <v>55</v>
      </c>
      <c r="D180">
        <v>118</v>
      </c>
      <c r="E180" s="5">
        <v>5.0000000000000004E-16</v>
      </c>
      <c r="F180">
        <v>179</v>
      </c>
      <c r="G180" t="s">
        <v>9</v>
      </c>
    </row>
    <row r="181" spans="1:7" x14ac:dyDescent="0.2">
      <c r="A181" s="3" t="s">
        <v>221</v>
      </c>
      <c r="B181" s="4">
        <v>60.4</v>
      </c>
      <c r="C181">
        <v>22</v>
      </c>
      <c r="D181">
        <v>84</v>
      </c>
      <c r="E181" s="5">
        <v>5.9999999999999997E-7</v>
      </c>
      <c r="F181">
        <v>613</v>
      </c>
      <c r="G181" t="s">
        <v>9</v>
      </c>
    </row>
    <row r="182" spans="1:7" x14ac:dyDescent="0.2">
      <c r="A182" s="3" t="s">
        <v>222</v>
      </c>
      <c r="B182" s="4">
        <v>17.899999999999999</v>
      </c>
      <c r="C182">
        <v>92</v>
      </c>
      <c r="D182">
        <v>151</v>
      </c>
      <c r="E182" s="5">
        <v>2E-19</v>
      </c>
      <c r="F182">
        <v>211</v>
      </c>
      <c r="G182" t="s">
        <v>9</v>
      </c>
    </row>
    <row r="183" spans="1:7" x14ac:dyDescent="0.2">
      <c r="A183" s="3" t="s">
        <v>223</v>
      </c>
      <c r="B183" s="4">
        <v>76.400000000000006</v>
      </c>
      <c r="C183">
        <v>42</v>
      </c>
      <c r="D183">
        <v>101</v>
      </c>
      <c r="E183" s="5">
        <v>4.0000000000000003E-18</v>
      </c>
      <c r="F183">
        <v>135</v>
      </c>
      <c r="G183" t="s">
        <v>9</v>
      </c>
    </row>
    <row r="184" spans="1:7" x14ac:dyDescent="0.2">
      <c r="A184" s="3" t="s">
        <v>224</v>
      </c>
      <c r="B184" s="4">
        <v>72.7</v>
      </c>
      <c r="C184">
        <v>666</v>
      </c>
      <c r="D184">
        <v>734</v>
      </c>
      <c r="E184" s="5">
        <v>2.9999999999999999E-22</v>
      </c>
      <c r="F184">
        <v>740</v>
      </c>
      <c r="G184" t="s">
        <v>9</v>
      </c>
    </row>
    <row r="185" spans="1:7" x14ac:dyDescent="0.2">
      <c r="A185" s="3" t="s">
        <v>225</v>
      </c>
      <c r="B185" s="4">
        <v>98.4</v>
      </c>
      <c r="C185">
        <v>100</v>
      </c>
      <c r="D185">
        <v>148</v>
      </c>
      <c r="E185" s="5">
        <v>5.0000000000000002E-5</v>
      </c>
      <c r="F185">
        <v>347</v>
      </c>
      <c r="G185" t="s">
        <v>9</v>
      </c>
    </row>
    <row r="186" spans="1:7" x14ac:dyDescent="0.2">
      <c r="A186" s="3" t="s">
        <v>226</v>
      </c>
      <c r="B186" s="4">
        <v>24.5</v>
      </c>
      <c r="C186">
        <v>36</v>
      </c>
      <c r="D186">
        <v>97</v>
      </c>
      <c r="E186" s="5">
        <v>3.9999999999999998E-23</v>
      </c>
      <c r="F186">
        <v>325</v>
      </c>
      <c r="G186" t="s">
        <v>9</v>
      </c>
    </row>
    <row r="187" spans="1:7" x14ac:dyDescent="0.2">
      <c r="A187" s="3" t="s">
        <v>227</v>
      </c>
      <c r="B187" s="4">
        <v>103.2</v>
      </c>
      <c r="C187">
        <v>91</v>
      </c>
      <c r="D187">
        <v>155</v>
      </c>
      <c r="E187" s="5">
        <v>2.0000000000000001E-25</v>
      </c>
      <c r="F187">
        <v>176</v>
      </c>
      <c r="G187" t="s">
        <v>9</v>
      </c>
    </row>
    <row r="188" spans="1:7" x14ac:dyDescent="0.2">
      <c r="A188" s="3" t="s">
        <v>228</v>
      </c>
      <c r="B188" s="4">
        <v>108</v>
      </c>
      <c r="C188">
        <v>87</v>
      </c>
      <c r="D188">
        <v>152</v>
      </c>
      <c r="E188" s="5">
        <v>5.0000000000000002E-23</v>
      </c>
      <c r="F188">
        <v>168</v>
      </c>
      <c r="G188" t="s">
        <v>9</v>
      </c>
    </row>
    <row r="189" spans="1:7" x14ac:dyDescent="0.2">
      <c r="A189" s="3" t="s">
        <v>229</v>
      </c>
      <c r="B189" s="4">
        <v>97.3</v>
      </c>
      <c r="C189">
        <v>61</v>
      </c>
      <c r="D189">
        <v>122</v>
      </c>
      <c r="E189" s="5">
        <v>6.9999999999999999E-23</v>
      </c>
      <c r="F189">
        <v>151</v>
      </c>
      <c r="G189" t="s">
        <v>9</v>
      </c>
    </row>
    <row r="190" spans="1:7" x14ac:dyDescent="0.2">
      <c r="A190" s="3" t="s">
        <v>230</v>
      </c>
      <c r="B190" s="4">
        <v>95.2</v>
      </c>
      <c r="C190">
        <v>29</v>
      </c>
      <c r="D190">
        <v>89</v>
      </c>
      <c r="E190" s="5">
        <v>9.9999999999999998E-20</v>
      </c>
      <c r="F190">
        <v>136</v>
      </c>
      <c r="G190" t="s">
        <v>9</v>
      </c>
    </row>
    <row r="191" spans="1:7" x14ac:dyDescent="0.2">
      <c r="A191" s="3" t="s">
        <v>231</v>
      </c>
      <c r="B191" s="4">
        <v>64.599999999999994</v>
      </c>
      <c r="C191">
        <v>81</v>
      </c>
      <c r="D191">
        <v>143</v>
      </c>
      <c r="E191" s="5">
        <v>1.0000000000000001E-9</v>
      </c>
      <c r="F191">
        <v>276</v>
      </c>
      <c r="G191" t="s">
        <v>9</v>
      </c>
    </row>
    <row r="192" spans="1:7" x14ac:dyDescent="0.2">
      <c r="A192" s="3" t="s">
        <v>232</v>
      </c>
      <c r="B192" s="4">
        <v>39.1</v>
      </c>
      <c r="C192">
        <v>69</v>
      </c>
      <c r="D192">
        <v>131</v>
      </c>
      <c r="E192" s="5">
        <v>4.0000000000000002E-9</v>
      </c>
      <c r="F192">
        <v>249</v>
      </c>
      <c r="G192" t="s">
        <v>9</v>
      </c>
    </row>
    <row r="193" spans="1:7" x14ac:dyDescent="0.2">
      <c r="A193" s="3" t="s">
        <v>233</v>
      </c>
      <c r="B193" s="4">
        <v>38.6</v>
      </c>
      <c r="C193">
        <v>83</v>
      </c>
      <c r="D193">
        <v>131</v>
      </c>
      <c r="E193" s="5">
        <v>9.0000000000000006E-5</v>
      </c>
      <c r="F193">
        <v>488</v>
      </c>
      <c r="G193" t="s">
        <v>9</v>
      </c>
    </row>
    <row r="194" spans="1:7" x14ac:dyDescent="0.2">
      <c r="A194" s="3" t="s">
        <v>234</v>
      </c>
      <c r="B194" s="4">
        <v>10.199999999999999</v>
      </c>
      <c r="C194">
        <v>222</v>
      </c>
      <c r="D194">
        <v>277</v>
      </c>
      <c r="E194" s="5">
        <v>6.9999999999999994E-5</v>
      </c>
      <c r="F194">
        <v>614</v>
      </c>
      <c r="G194" t="s">
        <v>9</v>
      </c>
    </row>
    <row r="195" spans="1:7" x14ac:dyDescent="0.2">
      <c r="A195" s="3" t="s">
        <v>235</v>
      </c>
      <c r="B195" s="4">
        <v>10.1</v>
      </c>
      <c r="C195">
        <v>56</v>
      </c>
      <c r="D195">
        <v>121</v>
      </c>
      <c r="E195" s="5">
        <v>4.0000000000000003E-18</v>
      </c>
      <c r="F195">
        <v>169</v>
      </c>
      <c r="G195" t="s">
        <v>9</v>
      </c>
    </row>
    <row r="196" spans="1:7" x14ac:dyDescent="0.2">
      <c r="A196" s="3" t="s">
        <v>236</v>
      </c>
      <c r="B196" s="4">
        <v>73.3</v>
      </c>
      <c r="C196">
        <v>89</v>
      </c>
      <c r="D196">
        <v>154</v>
      </c>
      <c r="E196" s="5">
        <v>1.0000000000000001E-17</v>
      </c>
      <c r="F196">
        <v>260</v>
      </c>
      <c r="G196" t="s">
        <v>9</v>
      </c>
    </row>
    <row r="197" spans="1:7" x14ac:dyDescent="0.2">
      <c r="A197" s="3" t="s">
        <v>237</v>
      </c>
      <c r="B197" s="4">
        <v>98.9</v>
      </c>
      <c r="C197">
        <v>8</v>
      </c>
      <c r="D197">
        <v>68</v>
      </c>
      <c r="E197" s="5">
        <v>4.0000000000000002E-25</v>
      </c>
      <c r="F197">
        <v>166</v>
      </c>
      <c r="G197" t="s">
        <v>9</v>
      </c>
    </row>
    <row r="198" spans="1:7" x14ac:dyDescent="0.2">
      <c r="A198" s="3" t="s">
        <v>238</v>
      </c>
      <c r="B198" s="4">
        <v>84.6</v>
      </c>
      <c r="C198">
        <v>89</v>
      </c>
      <c r="D198">
        <v>147</v>
      </c>
      <c r="E198" s="5">
        <v>1.0000000000000001E-17</v>
      </c>
      <c r="F198">
        <v>554</v>
      </c>
      <c r="G198" t="s">
        <v>9</v>
      </c>
    </row>
    <row r="199" spans="1:7" x14ac:dyDescent="0.2">
      <c r="A199" s="3" t="s">
        <v>239</v>
      </c>
      <c r="B199" s="4">
        <v>31.4</v>
      </c>
      <c r="C199">
        <v>43</v>
      </c>
      <c r="D199">
        <v>91</v>
      </c>
      <c r="E199" s="5">
        <v>2E-8</v>
      </c>
      <c r="F199">
        <v>379</v>
      </c>
      <c r="G199" t="s">
        <v>9</v>
      </c>
    </row>
    <row r="200" spans="1:7" x14ac:dyDescent="0.2">
      <c r="A200" s="3" t="s">
        <v>240</v>
      </c>
      <c r="B200" s="4">
        <v>14.6</v>
      </c>
      <c r="C200">
        <v>38</v>
      </c>
      <c r="D200">
        <v>91</v>
      </c>
      <c r="E200" s="5">
        <v>2.0000000000000002E-5</v>
      </c>
      <c r="F200">
        <v>115</v>
      </c>
      <c r="G200" t="s">
        <v>9</v>
      </c>
    </row>
    <row r="201" spans="1:7" x14ac:dyDescent="0.2">
      <c r="A201" s="3" t="s">
        <v>241</v>
      </c>
      <c r="B201" s="4">
        <v>105.7</v>
      </c>
      <c r="C201">
        <v>188</v>
      </c>
      <c r="D201">
        <v>249</v>
      </c>
      <c r="E201" s="5">
        <v>3E-23</v>
      </c>
      <c r="F201">
        <v>389</v>
      </c>
      <c r="G201" t="s">
        <v>9</v>
      </c>
    </row>
    <row r="202" spans="1:7" x14ac:dyDescent="0.2">
      <c r="A202" s="3" t="s">
        <v>242</v>
      </c>
      <c r="B202" s="4">
        <v>79.3</v>
      </c>
      <c r="C202">
        <v>50</v>
      </c>
      <c r="D202">
        <v>117</v>
      </c>
      <c r="E202" s="5">
        <v>9.0000000000000003E-19</v>
      </c>
      <c r="F202">
        <v>185</v>
      </c>
      <c r="G202" t="s">
        <v>9</v>
      </c>
    </row>
    <row r="203" spans="1:7" x14ac:dyDescent="0.2">
      <c r="A203" s="3" t="s">
        <v>243</v>
      </c>
      <c r="B203" s="4">
        <v>23.3</v>
      </c>
      <c r="C203">
        <v>287</v>
      </c>
      <c r="D203">
        <v>351</v>
      </c>
      <c r="E203" s="5">
        <v>1.0000000000000001E-9</v>
      </c>
      <c r="F203">
        <v>364</v>
      </c>
      <c r="G203" t="s">
        <v>9</v>
      </c>
    </row>
    <row r="204" spans="1:7" x14ac:dyDescent="0.2">
      <c r="A204" s="3" t="s">
        <v>244</v>
      </c>
      <c r="B204" s="4">
        <v>14.5</v>
      </c>
      <c r="C204">
        <v>38</v>
      </c>
      <c r="D204">
        <v>87</v>
      </c>
      <c r="E204" s="5">
        <v>9.9999999999999995E-8</v>
      </c>
      <c r="F204">
        <v>106</v>
      </c>
      <c r="G204" t="s">
        <v>9</v>
      </c>
    </row>
    <row r="205" spans="1:7" x14ac:dyDescent="0.2">
      <c r="A205" s="3" t="s">
        <v>245</v>
      </c>
      <c r="B205" s="4">
        <v>26.4</v>
      </c>
      <c r="C205">
        <v>481</v>
      </c>
      <c r="D205">
        <v>543</v>
      </c>
      <c r="E205" s="5">
        <v>9.9999999999999995E-7</v>
      </c>
      <c r="F205">
        <v>563</v>
      </c>
      <c r="G205" t="s">
        <v>9</v>
      </c>
    </row>
    <row r="206" spans="1:7" x14ac:dyDescent="0.2">
      <c r="A206" s="3" t="s">
        <v>246</v>
      </c>
      <c r="B206" s="4">
        <v>79.8</v>
      </c>
      <c r="C206">
        <v>169</v>
      </c>
      <c r="D206">
        <v>234</v>
      </c>
      <c r="E206" s="5">
        <v>7.0000000000000003E-19</v>
      </c>
      <c r="F206">
        <v>340</v>
      </c>
      <c r="G206" t="s">
        <v>9</v>
      </c>
    </row>
    <row r="207" spans="1:7" x14ac:dyDescent="0.2">
      <c r="A207" s="3" t="s">
        <v>247</v>
      </c>
      <c r="B207" s="4">
        <v>88.4</v>
      </c>
      <c r="C207">
        <v>57</v>
      </c>
      <c r="D207">
        <v>117</v>
      </c>
      <c r="E207" s="5">
        <v>3.9999999999999998E-23</v>
      </c>
      <c r="F207">
        <v>412</v>
      </c>
      <c r="G207" s="4" t="s">
        <v>248</v>
      </c>
    </row>
    <row r="208" spans="1:7" x14ac:dyDescent="0.2">
      <c r="A208" s="3" t="s">
        <v>249</v>
      </c>
      <c r="B208" s="4">
        <v>100</v>
      </c>
      <c r="C208">
        <v>39</v>
      </c>
      <c r="D208">
        <v>105</v>
      </c>
      <c r="E208" s="5">
        <v>4.0000000000000002E-22</v>
      </c>
      <c r="F208">
        <v>117</v>
      </c>
      <c r="G208" s="4" t="s">
        <v>248</v>
      </c>
    </row>
    <row r="209" spans="1:7" x14ac:dyDescent="0.2">
      <c r="A209" s="3" t="s">
        <v>250</v>
      </c>
      <c r="B209" s="4">
        <v>80.599999999999994</v>
      </c>
      <c r="C209">
        <v>77</v>
      </c>
      <c r="D209">
        <v>135</v>
      </c>
      <c r="E209" s="5">
        <v>2E-19</v>
      </c>
      <c r="F209">
        <v>500</v>
      </c>
      <c r="G209" s="4" t="s">
        <v>248</v>
      </c>
    </row>
    <row r="210" spans="1:7" x14ac:dyDescent="0.2">
      <c r="A210" s="3" t="s">
        <v>251</v>
      </c>
      <c r="B210" s="4">
        <v>98.4</v>
      </c>
      <c r="C210">
        <v>666</v>
      </c>
      <c r="D210">
        <v>734</v>
      </c>
      <c r="E210" s="5">
        <v>3.9999999999999996E-21</v>
      </c>
      <c r="F210">
        <v>740</v>
      </c>
      <c r="G210" s="4" t="s">
        <v>252</v>
      </c>
    </row>
    <row r="211" spans="1:7" x14ac:dyDescent="0.2">
      <c r="A211" s="3" t="s">
        <v>253</v>
      </c>
      <c r="B211" s="4">
        <v>106.4</v>
      </c>
      <c r="C211">
        <v>66</v>
      </c>
      <c r="D211">
        <v>127</v>
      </c>
      <c r="E211" s="5">
        <v>9.9999999999999996E-24</v>
      </c>
      <c r="F211">
        <v>224</v>
      </c>
      <c r="G211" s="4" t="s">
        <v>248</v>
      </c>
    </row>
    <row r="212" spans="1:7" x14ac:dyDescent="0.2">
      <c r="A212" s="3" t="s">
        <v>254</v>
      </c>
      <c r="B212" s="4">
        <v>30.1</v>
      </c>
      <c r="C212">
        <v>43</v>
      </c>
      <c r="D212">
        <v>91</v>
      </c>
      <c r="E212" s="5">
        <v>2E-8</v>
      </c>
      <c r="F212">
        <v>401</v>
      </c>
      <c r="G212" s="4" t="s">
        <v>248</v>
      </c>
    </row>
    <row r="213" spans="1:7" x14ac:dyDescent="0.2">
      <c r="A213" s="3" t="s">
        <v>255</v>
      </c>
      <c r="B213" s="4">
        <v>22.8</v>
      </c>
      <c r="C213">
        <v>311</v>
      </c>
      <c r="D213">
        <v>359</v>
      </c>
      <c r="E213" s="5">
        <v>2E-8</v>
      </c>
      <c r="F213">
        <v>372</v>
      </c>
      <c r="G213" s="4" t="s">
        <v>248</v>
      </c>
    </row>
    <row r="214" spans="1:7" x14ac:dyDescent="0.2">
      <c r="A214" s="3" t="s">
        <v>256</v>
      </c>
      <c r="B214" s="4">
        <v>71.7</v>
      </c>
      <c r="C214">
        <v>31</v>
      </c>
      <c r="D214">
        <v>99</v>
      </c>
      <c r="E214" s="5">
        <v>2.0000000000000001E-17</v>
      </c>
      <c r="F214">
        <v>135</v>
      </c>
      <c r="G214" s="4" t="s">
        <v>248</v>
      </c>
    </row>
    <row r="215" spans="1:7" x14ac:dyDescent="0.2">
      <c r="A215" s="3" t="s">
        <v>257</v>
      </c>
      <c r="B215" s="4">
        <v>75.7</v>
      </c>
      <c r="C215">
        <v>103</v>
      </c>
      <c r="D215">
        <v>162</v>
      </c>
      <c r="E215" s="5">
        <v>2.9999999999999999E-19</v>
      </c>
      <c r="F215">
        <v>217</v>
      </c>
      <c r="G215" s="4" t="s">
        <v>248</v>
      </c>
    </row>
    <row r="216" spans="1:7" x14ac:dyDescent="0.2">
      <c r="A216" s="3" t="s">
        <v>258</v>
      </c>
      <c r="B216" s="4">
        <v>78.400000000000006</v>
      </c>
      <c r="C216">
        <v>47</v>
      </c>
      <c r="D216">
        <v>112</v>
      </c>
      <c r="E216" s="5">
        <v>7.9999999999999998E-19</v>
      </c>
      <c r="F216">
        <v>177</v>
      </c>
      <c r="G216" s="4" t="s">
        <v>248</v>
      </c>
    </row>
    <row r="217" spans="1:7" x14ac:dyDescent="0.2">
      <c r="A217" s="3" t="s">
        <v>259</v>
      </c>
      <c r="B217" s="4">
        <v>65.5</v>
      </c>
      <c r="C217">
        <v>29</v>
      </c>
      <c r="D217">
        <v>89</v>
      </c>
      <c r="E217" s="5">
        <v>2.0000000000000001E-18</v>
      </c>
      <c r="F217">
        <v>133</v>
      </c>
      <c r="G217" s="4" t="s">
        <v>248</v>
      </c>
    </row>
    <row r="218" spans="1:7" x14ac:dyDescent="0.2">
      <c r="A218" s="3" t="s">
        <v>260</v>
      </c>
      <c r="B218" s="4">
        <v>24.5</v>
      </c>
      <c r="C218">
        <v>182</v>
      </c>
      <c r="D218">
        <v>210</v>
      </c>
      <c r="E218">
        <v>0.04</v>
      </c>
      <c r="F218">
        <v>474</v>
      </c>
      <c r="G218" s="4" t="s">
        <v>248</v>
      </c>
    </row>
    <row r="219" spans="1:7" x14ac:dyDescent="0.2">
      <c r="A219" s="3" t="s">
        <v>261</v>
      </c>
      <c r="B219" s="4">
        <v>1</v>
      </c>
      <c r="C219">
        <v>538</v>
      </c>
      <c r="D219">
        <v>591</v>
      </c>
      <c r="E219" s="5">
        <v>5.0000000000000004E-6</v>
      </c>
      <c r="F219">
        <v>599</v>
      </c>
      <c r="G219" s="4" t="s">
        <v>248</v>
      </c>
    </row>
    <row r="220" spans="1:7" x14ac:dyDescent="0.2">
      <c r="A220" s="3" t="s">
        <v>262</v>
      </c>
      <c r="B220" s="4">
        <v>9.5</v>
      </c>
      <c r="C220">
        <v>165</v>
      </c>
      <c r="D220">
        <v>205</v>
      </c>
      <c r="E220" s="5">
        <v>6.9999999999999994E-5</v>
      </c>
      <c r="F220">
        <v>562</v>
      </c>
      <c r="G220" s="4" t="s">
        <v>248</v>
      </c>
    </row>
    <row r="221" spans="1:7" x14ac:dyDescent="0.2">
      <c r="A221" s="3" t="s">
        <v>263</v>
      </c>
      <c r="B221" s="4">
        <v>1.5</v>
      </c>
      <c r="C221">
        <v>234</v>
      </c>
      <c r="D221">
        <v>287</v>
      </c>
      <c r="E221" s="5">
        <v>3.0000000000000001E-6</v>
      </c>
      <c r="F221">
        <v>559</v>
      </c>
      <c r="G221" s="4" t="s">
        <v>252</v>
      </c>
    </row>
    <row r="222" spans="1:7" x14ac:dyDescent="0.2">
      <c r="A222" s="3" t="s">
        <v>264</v>
      </c>
      <c r="B222" s="4">
        <v>35.9</v>
      </c>
      <c r="C222">
        <v>66</v>
      </c>
      <c r="D222">
        <v>128</v>
      </c>
      <c r="E222" s="5">
        <v>1E-8</v>
      </c>
      <c r="F222">
        <v>231</v>
      </c>
      <c r="G222" s="4" t="s">
        <v>248</v>
      </c>
    </row>
    <row r="223" spans="1:7" x14ac:dyDescent="0.2">
      <c r="A223" s="3" t="s">
        <v>265</v>
      </c>
      <c r="B223" s="4">
        <v>75.2</v>
      </c>
      <c r="C223">
        <v>31</v>
      </c>
      <c r="D223">
        <v>99</v>
      </c>
      <c r="E223" s="5">
        <v>5.0000000000000004E-18</v>
      </c>
      <c r="F223">
        <v>136</v>
      </c>
      <c r="G223" s="4" t="s">
        <v>248</v>
      </c>
    </row>
    <row r="224" spans="1:7" x14ac:dyDescent="0.2">
      <c r="A224" s="3" t="s">
        <v>266</v>
      </c>
      <c r="B224" s="4">
        <v>71.7</v>
      </c>
      <c r="C224">
        <v>31</v>
      </c>
      <c r="D224">
        <v>99</v>
      </c>
      <c r="E224" s="5">
        <v>2.0000000000000001E-17</v>
      </c>
      <c r="F224">
        <v>135</v>
      </c>
      <c r="G224" s="4" t="s">
        <v>248</v>
      </c>
    </row>
    <row r="225" spans="1:7" x14ac:dyDescent="0.2">
      <c r="A225" s="3" t="s">
        <v>267</v>
      </c>
      <c r="B225" s="4">
        <v>75.7</v>
      </c>
      <c r="C225">
        <v>45</v>
      </c>
      <c r="D225">
        <v>110</v>
      </c>
      <c r="E225" s="5">
        <v>2.0000000000000001E-18</v>
      </c>
      <c r="F225">
        <v>165</v>
      </c>
      <c r="G225" s="4" t="s">
        <v>252</v>
      </c>
    </row>
    <row r="226" spans="1:7" x14ac:dyDescent="0.2">
      <c r="A226" s="3" t="s">
        <v>268</v>
      </c>
      <c r="B226" s="4">
        <v>75.7</v>
      </c>
      <c r="C226">
        <v>45</v>
      </c>
      <c r="D226">
        <v>110</v>
      </c>
      <c r="E226" s="5">
        <v>2.0000000000000001E-18</v>
      </c>
      <c r="F226">
        <v>165</v>
      </c>
      <c r="G226" s="4" t="s">
        <v>252</v>
      </c>
    </row>
    <row r="227" spans="1:7" x14ac:dyDescent="0.2">
      <c r="A227" s="3" t="s">
        <v>269</v>
      </c>
      <c r="B227" s="4">
        <v>75.7</v>
      </c>
      <c r="C227">
        <v>45</v>
      </c>
      <c r="D227">
        <v>110</v>
      </c>
      <c r="E227" s="5">
        <v>2.0000000000000001E-18</v>
      </c>
      <c r="F227">
        <v>165</v>
      </c>
      <c r="G227" s="4" t="s">
        <v>248</v>
      </c>
    </row>
    <row r="228" spans="1:7" x14ac:dyDescent="0.2">
      <c r="A228" s="3" t="s">
        <v>270</v>
      </c>
      <c r="B228" s="4">
        <v>75.7</v>
      </c>
      <c r="C228">
        <v>45</v>
      </c>
      <c r="D228">
        <v>110</v>
      </c>
      <c r="E228" s="5">
        <v>2.0000000000000001E-18</v>
      </c>
      <c r="F228">
        <v>165</v>
      </c>
      <c r="G228" s="4" t="s">
        <v>252</v>
      </c>
    </row>
    <row r="229" spans="1:7" x14ac:dyDescent="0.2">
      <c r="A229" s="3" t="s">
        <v>271</v>
      </c>
      <c r="B229" s="4">
        <v>164.8</v>
      </c>
      <c r="C229">
        <v>66</v>
      </c>
      <c r="D229">
        <v>134</v>
      </c>
      <c r="E229" s="5">
        <v>1.0000000000000001E-18</v>
      </c>
      <c r="F229">
        <v>417</v>
      </c>
      <c r="G229" s="4" t="s">
        <v>252</v>
      </c>
    </row>
    <row r="230" spans="1:7" x14ac:dyDescent="0.2">
      <c r="A230" s="3" t="s">
        <v>272</v>
      </c>
      <c r="B230" s="4">
        <v>82.7</v>
      </c>
      <c r="C230">
        <v>75</v>
      </c>
      <c r="D230">
        <v>142</v>
      </c>
      <c r="E230" s="5">
        <v>7.9999999999999996E-20</v>
      </c>
      <c r="F230">
        <v>310</v>
      </c>
      <c r="G230" s="4" t="s">
        <v>252</v>
      </c>
    </row>
    <row r="231" spans="1:7" x14ac:dyDescent="0.2">
      <c r="A231" s="3" t="s">
        <v>274</v>
      </c>
      <c r="B231" s="4">
        <v>76.900000000000006</v>
      </c>
      <c r="C231">
        <v>108</v>
      </c>
      <c r="D231">
        <v>169</v>
      </c>
      <c r="E231" s="5">
        <v>1.0000000000000001E-18</v>
      </c>
      <c r="F231">
        <v>195</v>
      </c>
      <c r="G231" s="4" t="s">
        <v>252</v>
      </c>
    </row>
    <row r="232" spans="1:7" x14ac:dyDescent="0.2">
      <c r="A232" s="3" t="s">
        <v>275</v>
      </c>
      <c r="B232" s="4">
        <v>71.400000000000006</v>
      </c>
      <c r="C232">
        <v>33</v>
      </c>
      <c r="D232">
        <v>99</v>
      </c>
      <c r="E232" s="5">
        <v>4.9999999999999999E-17</v>
      </c>
      <c r="F232">
        <v>217</v>
      </c>
      <c r="G232" s="4" t="s">
        <v>252</v>
      </c>
    </row>
    <row r="233" spans="1:7" x14ac:dyDescent="0.2">
      <c r="A233" s="3" t="s">
        <v>276</v>
      </c>
      <c r="B233" s="4">
        <v>75.400000000000006</v>
      </c>
      <c r="C233">
        <v>35</v>
      </c>
      <c r="D233">
        <v>102</v>
      </c>
      <c r="E233" s="5">
        <v>5.9999999999999997E-18</v>
      </c>
      <c r="F233">
        <v>175</v>
      </c>
      <c r="G233" s="4" t="s">
        <v>252</v>
      </c>
    </row>
    <row r="234" spans="1:7" x14ac:dyDescent="0.2">
      <c r="A234" s="3" t="s">
        <v>277</v>
      </c>
      <c r="B234" s="4">
        <v>71.900000000000006</v>
      </c>
      <c r="C234">
        <v>260</v>
      </c>
      <c r="D234">
        <v>326</v>
      </c>
      <c r="E234" s="5">
        <v>4.0000000000000003E-15</v>
      </c>
      <c r="F234">
        <v>485</v>
      </c>
      <c r="G234" s="4" t="s">
        <v>252</v>
      </c>
    </row>
    <row r="235" spans="1:7" x14ac:dyDescent="0.2">
      <c r="A235" s="3" t="s">
        <v>278</v>
      </c>
      <c r="B235" s="4">
        <v>80.099999999999994</v>
      </c>
      <c r="C235">
        <v>245</v>
      </c>
      <c r="D235">
        <v>310</v>
      </c>
      <c r="E235" s="5">
        <v>3.0000000000000001E-17</v>
      </c>
      <c r="F235">
        <v>381</v>
      </c>
      <c r="G235" s="4" t="s">
        <v>252</v>
      </c>
    </row>
    <row r="236" spans="1:7" x14ac:dyDescent="0.2">
      <c r="A236" s="3" t="s">
        <v>279</v>
      </c>
      <c r="B236" s="4">
        <v>86.7</v>
      </c>
      <c r="C236">
        <v>151</v>
      </c>
      <c r="D236">
        <v>213</v>
      </c>
      <c r="E236" s="5">
        <v>7.9999999999999998E-19</v>
      </c>
      <c r="F236">
        <v>265</v>
      </c>
      <c r="G236" s="4" t="s">
        <v>252</v>
      </c>
    </row>
    <row r="237" spans="1:7" x14ac:dyDescent="0.2">
      <c r="A237" s="3" t="s">
        <v>281</v>
      </c>
      <c r="B237" s="4">
        <v>74</v>
      </c>
      <c r="C237">
        <v>45</v>
      </c>
      <c r="D237">
        <v>112</v>
      </c>
      <c r="E237" s="5">
        <v>5.9999999999999997E-18</v>
      </c>
      <c r="F237">
        <v>156</v>
      </c>
      <c r="G237" s="4" t="s">
        <v>252</v>
      </c>
    </row>
    <row r="238" spans="1:7" x14ac:dyDescent="0.2">
      <c r="A238" s="3" t="s">
        <v>282</v>
      </c>
      <c r="B238" s="4">
        <v>79.7</v>
      </c>
      <c r="C238">
        <v>45</v>
      </c>
      <c r="D238">
        <v>112</v>
      </c>
      <c r="E238" s="5">
        <v>2.9999999999999999E-19</v>
      </c>
      <c r="F238">
        <v>167</v>
      </c>
      <c r="G238" s="4" t="s">
        <v>252</v>
      </c>
    </row>
    <row r="239" spans="1:7" x14ac:dyDescent="0.2">
      <c r="A239" s="3" t="s">
        <v>283</v>
      </c>
      <c r="B239" s="4">
        <v>80.2</v>
      </c>
      <c r="C239">
        <v>50</v>
      </c>
      <c r="D239">
        <v>115</v>
      </c>
      <c r="E239" s="5">
        <v>2E-19</v>
      </c>
      <c r="F239">
        <v>179</v>
      </c>
      <c r="G239" s="4" t="s">
        <v>252</v>
      </c>
    </row>
    <row r="240" spans="1:7" x14ac:dyDescent="0.2">
      <c r="A240" s="3" t="s">
        <v>284</v>
      </c>
      <c r="B240" s="4">
        <v>79.599999999999994</v>
      </c>
      <c r="C240">
        <v>71</v>
      </c>
      <c r="D240">
        <v>135</v>
      </c>
      <c r="E240" s="5">
        <v>2.9999999999999998E-18</v>
      </c>
      <c r="F240">
        <v>151</v>
      </c>
      <c r="G240" s="4" t="s">
        <v>248</v>
      </c>
    </row>
    <row r="241" spans="1:7" x14ac:dyDescent="0.2">
      <c r="A241" s="3" t="s">
        <v>285</v>
      </c>
      <c r="B241" s="4">
        <v>62.9</v>
      </c>
      <c r="C241">
        <v>93</v>
      </c>
      <c r="D241">
        <v>156</v>
      </c>
      <c r="E241" s="5">
        <v>5.9999999999999997E-14</v>
      </c>
      <c r="F241">
        <v>238</v>
      </c>
      <c r="G241" s="4" t="s">
        <v>252</v>
      </c>
    </row>
    <row r="242" spans="1:7" x14ac:dyDescent="0.2">
      <c r="A242" s="3" t="s">
        <v>286</v>
      </c>
      <c r="B242" s="4">
        <v>26.2</v>
      </c>
      <c r="C242">
        <v>627</v>
      </c>
      <c r="D242">
        <v>689</v>
      </c>
      <c r="E242" s="5">
        <v>2.9999999999999999E-7</v>
      </c>
      <c r="F242">
        <v>721</v>
      </c>
      <c r="G242" s="4" t="s">
        <v>248</v>
      </c>
    </row>
    <row r="243" spans="1:7" x14ac:dyDescent="0.2">
      <c r="A243" s="3" t="s">
        <v>287</v>
      </c>
      <c r="B243" s="4">
        <v>102.8</v>
      </c>
      <c r="C243">
        <v>59</v>
      </c>
      <c r="D243">
        <v>119</v>
      </c>
      <c r="E243" s="5">
        <v>9.9999999999999992E-25</v>
      </c>
      <c r="F243">
        <v>216</v>
      </c>
      <c r="G243" s="4" t="s">
        <v>248</v>
      </c>
    </row>
    <row r="244" spans="1:7" x14ac:dyDescent="0.2">
      <c r="A244" s="3" t="s">
        <v>288</v>
      </c>
      <c r="B244" s="4">
        <v>86.2</v>
      </c>
      <c r="C244">
        <v>51</v>
      </c>
      <c r="D244">
        <v>110</v>
      </c>
      <c r="E244" s="5">
        <v>8.9999999999999999E-18</v>
      </c>
      <c r="F244">
        <v>514</v>
      </c>
      <c r="G244" s="4" t="s">
        <v>248</v>
      </c>
    </row>
    <row r="245" spans="1:7" x14ac:dyDescent="0.2">
      <c r="A245" s="3" t="s">
        <v>289</v>
      </c>
      <c r="B245" s="4">
        <v>16</v>
      </c>
      <c r="C245">
        <v>36</v>
      </c>
      <c r="D245">
        <v>92</v>
      </c>
      <c r="E245" s="5">
        <v>1.9999999999999999E-6</v>
      </c>
      <c r="F245">
        <v>116</v>
      </c>
      <c r="G245" s="4" t="s">
        <v>248</v>
      </c>
    </row>
    <row r="246" spans="1:7" x14ac:dyDescent="0.2">
      <c r="A246" s="3" t="s">
        <v>290</v>
      </c>
      <c r="B246" s="4">
        <v>71.7</v>
      </c>
      <c r="C246">
        <v>31</v>
      </c>
      <c r="D246">
        <v>99</v>
      </c>
      <c r="E246" s="5">
        <v>2.0000000000000001E-17</v>
      </c>
      <c r="F246">
        <v>135</v>
      </c>
      <c r="G246" s="4" t="s">
        <v>248</v>
      </c>
    </row>
    <row r="247" spans="1:7" x14ac:dyDescent="0.2">
      <c r="A247" s="3" t="s">
        <v>291</v>
      </c>
      <c r="B247" s="4">
        <v>19.600000000000001</v>
      </c>
      <c r="C247">
        <v>66</v>
      </c>
      <c r="D247">
        <v>122</v>
      </c>
      <c r="E247" s="5">
        <v>3.9999999999999998E-7</v>
      </c>
      <c r="F247">
        <v>392</v>
      </c>
      <c r="G247" s="4" t="s">
        <v>248</v>
      </c>
    </row>
    <row r="248" spans="1:7" x14ac:dyDescent="0.2">
      <c r="A248" s="3" t="s">
        <v>292</v>
      </c>
      <c r="B248" s="4">
        <v>109.8</v>
      </c>
      <c r="C248">
        <v>31</v>
      </c>
      <c r="D248">
        <v>97</v>
      </c>
      <c r="E248" s="5">
        <v>1.9999999999999999E-23</v>
      </c>
      <c r="F248">
        <v>334</v>
      </c>
      <c r="G248" s="4" t="s">
        <v>248</v>
      </c>
    </row>
    <row r="249" spans="1:7" x14ac:dyDescent="0.2">
      <c r="A249" s="3" t="s">
        <v>293</v>
      </c>
      <c r="B249" s="4">
        <v>108</v>
      </c>
      <c r="C249">
        <v>130</v>
      </c>
      <c r="D249">
        <v>194</v>
      </c>
      <c r="E249" s="5">
        <v>2.9999999999999998E-25</v>
      </c>
      <c r="F249">
        <v>215</v>
      </c>
      <c r="G249" s="4" t="s">
        <v>248</v>
      </c>
    </row>
    <row r="250" spans="1:7" x14ac:dyDescent="0.2">
      <c r="A250" s="3" t="s">
        <v>294</v>
      </c>
      <c r="B250" s="4">
        <v>90.8</v>
      </c>
      <c r="C250">
        <v>45</v>
      </c>
      <c r="D250">
        <v>111</v>
      </c>
      <c r="E250" s="5">
        <v>1E-22</v>
      </c>
      <c r="F250">
        <v>139</v>
      </c>
      <c r="G250" s="4" t="s">
        <v>248</v>
      </c>
    </row>
    <row r="251" spans="1:7" x14ac:dyDescent="0.2">
      <c r="A251" s="3" t="s">
        <v>295</v>
      </c>
      <c r="B251" s="4">
        <v>68.7</v>
      </c>
      <c r="C251">
        <v>57</v>
      </c>
      <c r="D251">
        <v>120</v>
      </c>
      <c r="E251" s="5">
        <v>9.9999999999999998E-17</v>
      </c>
      <c r="F251">
        <v>152</v>
      </c>
      <c r="G251" s="4" t="s">
        <v>248</v>
      </c>
    </row>
    <row r="252" spans="1:7" x14ac:dyDescent="0.2">
      <c r="A252" s="3" t="s">
        <v>296</v>
      </c>
      <c r="B252" s="4">
        <v>73.3</v>
      </c>
      <c r="C252">
        <v>58</v>
      </c>
      <c r="D252">
        <v>123</v>
      </c>
      <c r="E252" s="5">
        <v>6.9999999999999997E-18</v>
      </c>
      <c r="F252">
        <v>230</v>
      </c>
      <c r="G252" s="4" t="s">
        <v>252</v>
      </c>
    </row>
    <row r="253" spans="1:7" x14ac:dyDescent="0.2">
      <c r="A253" s="3" t="s">
        <v>297</v>
      </c>
      <c r="B253" s="4">
        <v>21.9</v>
      </c>
      <c r="C253">
        <v>42</v>
      </c>
      <c r="D253">
        <v>103</v>
      </c>
      <c r="E253" s="5">
        <v>2.9999999999999999E-7</v>
      </c>
      <c r="F253">
        <v>627</v>
      </c>
      <c r="G253" s="4" t="s">
        <v>248</v>
      </c>
    </row>
    <row r="254" spans="1:7" x14ac:dyDescent="0.2">
      <c r="A254" s="3" t="s">
        <v>298</v>
      </c>
      <c r="B254" s="4">
        <v>24.5</v>
      </c>
      <c r="C254">
        <v>379</v>
      </c>
      <c r="D254">
        <v>407</v>
      </c>
      <c r="E254">
        <v>7.0000000000000007E-2</v>
      </c>
      <c r="F254">
        <v>784</v>
      </c>
      <c r="G254" s="4" t="s">
        <v>248</v>
      </c>
    </row>
    <row r="255" spans="1:7" x14ac:dyDescent="0.2">
      <c r="A255" s="3" t="s">
        <v>299</v>
      </c>
      <c r="B255" s="4">
        <v>79.5</v>
      </c>
      <c r="C255">
        <v>50</v>
      </c>
      <c r="D255">
        <v>117</v>
      </c>
      <c r="E255" s="5">
        <v>3.9999999999999999E-19</v>
      </c>
      <c r="F255">
        <v>166</v>
      </c>
      <c r="G255" s="4" t="s">
        <v>252</v>
      </c>
    </row>
    <row r="256" spans="1:7" x14ac:dyDescent="0.2">
      <c r="A256" s="3" t="s">
        <v>300</v>
      </c>
      <c r="B256" s="4">
        <v>75.7</v>
      </c>
      <c r="C256">
        <v>45</v>
      </c>
      <c r="D256">
        <v>110</v>
      </c>
      <c r="E256" s="5">
        <v>2.0000000000000001E-18</v>
      </c>
      <c r="F256">
        <v>174</v>
      </c>
      <c r="G256" s="4" t="s">
        <v>252</v>
      </c>
    </row>
    <row r="257" spans="1:7" x14ac:dyDescent="0.2">
      <c r="A257" s="3" t="s">
        <v>301</v>
      </c>
      <c r="B257" s="4">
        <v>79.5</v>
      </c>
      <c r="C257">
        <v>50</v>
      </c>
      <c r="D257">
        <v>117</v>
      </c>
      <c r="E257" s="5">
        <v>3.9999999999999999E-19</v>
      </c>
      <c r="F257">
        <v>157</v>
      </c>
      <c r="G257" s="4" t="s">
        <v>252</v>
      </c>
    </row>
    <row r="258" spans="1:7" x14ac:dyDescent="0.2">
      <c r="A258" s="3" t="s">
        <v>302</v>
      </c>
      <c r="B258" s="4">
        <v>79.3</v>
      </c>
      <c r="C258">
        <v>45</v>
      </c>
      <c r="D258">
        <v>109</v>
      </c>
      <c r="E258" s="5">
        <v>2.9999999999999999E-19</v>
      </c>
      <c r="F258">
        <v>144</v>
      </c>
      <c r="G258" s="4" t="s">
        <v>248</v>
      </c>
    </row>
    <row r="259" spans="1:7" x14ac:dyDescent="0.2">
      <c r="A259" s="3" t="s">
        <v>303</v>
      </c>
      <c r="B259" s="4">
        <v>79.099999999999994</v>
      </c>
      <c r="C259">
        <v>27</v>
      </c>
      <c r="D259">
        <v>95</v>
      </c>
      <c r="E259" s="5">
        <v>2.0000000000000001E-18</v>
      </c>
      <c r="F259">
        <v>114</v>
      </c>
      <c r="G259" s="4" t="s">
        <v>248</v>
      </c>
    </row>
    <row r="260" spans="1:7" x14ac:dyDescent="0.2">
      <c r="A260" s="3" t="s">
        <v>304</v>
      </c>
      <c r="B260" s="4">
        <v>73.3</v>
      </c>
      <c r="C260">
        <v>29</v>
      </c>
      <c r="D260">
        <v>100</v>
      </c>
      <c r="E260" s="5">
        <v>4.9999999999999999E-17</v>
      </c>
      <c r="F260">
        <v>139</v>
      </c>
      <c r="G260" s="4" t="s">
        <v>248</v>
      </c>
    </row>
    <row r="261" spans="1:7" x14ac:dyDescent="0.2">
      <c r="A261" s="3" t="s">
        <v>305</v>
      </c>
      <c r="B261" s="4">
        <v>62.3</v>
      </c>
      <c r="C261">
        <v>44</v>
      </c>
      <c r="D261">
        <v>103</v>
      </c>
      <c r="E261" s="5">
        <v>7.0000000000000003E-16</v>
      </c>
      <c r="F261">
        <v>134</v>
      </c>
      <c r="G261" s="4" t="s">
        <v>248</v>
      </c>
    </row>
    <row r="262" spans="1:7" x14ac:dyDescent="0.2">
      <c r="A262" s="3" t="s">
        <v>306</v>
      </c>
      <c r="B262" s="4">
        <v>61.3</v>
      </c>
      <c r="C262">
        <v>55</v>
      </c>
      <c r="D262">
        <v>118</v>
      </c>
      <c r="E262" s="5">
        <v>5.0000000000000004E-16</v>
      </c>
      <c r="F262">
        <v>178</v>
      </c>
      <c r="G262" s="4" t="s">
        <v>252</v>
      </c>
    </row>
    <row r="263" spans="1:7" x14ac:dyDescent="0.2">
      <c r="A263" s="3" t="s">
        <v>307</v>
      </c>
      <c r="B263" s="4">
        <v>74.400000000000006</v>
      </c>
      <c r="C263">
        <v>49</v>
      </c>
      <c r="D263">
        <v>113</v>
      </c>
      <c r="E263" s="5">
        <v>2.0000000000000001E-18</v>
      </c>
      <c r="F263">
        <v>146</v>
      </c>
      <c r="G263" s="4" t="s">
        <v>248</v>
      </c>
    </row>
    <row r="264" spans="1:7" x14ac:dyDescent="0.2">
      <c r="A264" s="3" t="s">
        <v>308</v>
      </c>
      <c r="B264" s="4">
        <v>88.6</v>
      </c>
      <c r="C264">
        <v>37</v>
      </c>
      <c r="D264">
        <v>103</v>
      </c>
      <c r="E264" s="5">
        <v>9.9999999999999991E-22</v>
      </c>
      <c r="F264">
        <v>120</v>
      </c>
      <c r="G264" s="4" t="s">
        <v>248</v>
      </c>
    </row>
    <row r="265" spans="1:7" x14ac:dyDescent="0.2">
      <c r="A265" s="3" t="s">
        <v>309</v>
      </c>
      <c r="B265" s="4">
        <v>118.9</v>
      </c>
      <c r="C265">
        <v>108</v>
      </c>
      <c r="D265">
        <v>174</v>
      </c>
      <c r="E265" s="5">
        <v>2.0000000000000001E-26</v>
      </c>
      <c r="F265">
        <v>228</v>
      </c>
      <c r="G265" s="4" t="s">
        <v>248</v>
      </c>
    </row>
    <row r="266" spans="1:7" x14ac:dyDescent="0.2">
      <c r="A266" s="3" t="s">
        <v>310</v>
      </c>
      <c r="B266" s="4">
        <v>133.1</v>
      </c>
      <c r="C266">
        <v>58</v>
      </c>
      <c r="D266">
        <v>126</v>
      </c>
      <c r="E266" s="5">
        <v>2.0000000000000002E-30</v>
      </c>
      <c r="F266">
        <v>181</v>
      </c>
      <c r="G266" s="4" t="s">
        <v>248</v>
      </c>
    </row>
    <row r="267" spans="1:7" x14ac:dyDescent="0.2">
      <c r="A267" s="3" t="s">
        <v>311</v>
      </c>
      <c r="B267" s="4">
        <v>82.7</v>
      </c>
      <c r="C267">
        <v>51</v>
      </c>
      <c r="D267">
        <v>114</v>
      </c>
      <c r="E267" s="5">
        <v>8.0000000000000006E-18</v>
      </c>
      <c r="F267">
        <v>178</v>
      </c>
      <c r="G267" s="4" t="s">
        <v>248</v>
      </c>
    </row>
    <row r="268" spans="1:7" x14ac:dyDescent="0.2">
      <c r="A268" s="3" t="s">
        <v>312</v>
      </c>
      <c r="B268" s="4">
        <v>80.900000000000006</v>
      </c>
      <c r="C268">
        <v>31</v>
      </c>
      <c r="D268">
        <v>92</v>
      </c>
      <c r="E268" s="5">
        <v>3.0000000000000003E-20</v>
      </c>
      <c r="F268">
        <v>194</v>
      </c>
      <c r="G268" s="4" t="s">
        <v>248</v>
      </c>
    </row>
    <row r="269" spans="1:7" x14ac:dyDescent="0.2">
      <c r="A269" s="3" t="s">
        <v>313</v>
      </c>
      <c r="B269" s="4">
        <v>95</v>
      </c>
      <c r="C269">
        <v>71</v>
      </c>
      <c r="D269">
        <v>130</v>
      </c>
      <c r="E269" s="5">
        <v>3.9999999999999998E-20</v>
      </c>
      <c r="F269">
        <v>163</v>
      </c>
      <c r="G269" s="4" t="s">
        <v>248</v>
      </c>
    </row>
    <row r="270" spans="1:7" x14ac:dyDescent="0.2">
      <c r="A270" s="3" t="s">
        <v>314</v>
      </c>
      <c r="B270" s="4">
        <v>116.9</v>
      </c>
      <c r="C270">
        <v>129</v>
      </c>
      <c r="D270">
        <v>193</v>
      </c>
      <c r="E270" s="5">
        <v>2.0000000000000001E-25</v>
      </c>
      <c r="F270">
        <v>207</v>
      </c>
      <c r="G270" s="4" t="s">
        <v>248</v>
      </c>
    </row>
    <row r="271" spans="1:7" x14ac:dyDescent="0.2">
      <c r="A271" s="3" t="s">
        <v>315</v>
      </c>
      <c r="B271" s="4">
        <v>76.3</v>
      </c>
      <c r="C271">
        <v>212</v>
      </c>
      <c r="D271">
        <v>272</v>
      </c>
      <c r="E271" s="5">
        <v>1.0000000000000001E-18</v>
      </c>
      <c r="F271">
        <v>289</v>
      </c>
      <c r="G271" s="4" t="s">
        <v>248</v>
      </c>
    </row>
    <row r="272" spans="1:7" x14ac:dyDescent="0.2">
      <c r="A272" s="3" t="s">
        <v>317</v>
      </c>
      <c r="B272" s="4">
        <v>79.8</v>
      </c>
      <c r="C272">
        <v>160</v>
      </c>
      <c r="D272">
        <v>225</v>
      </c>
      <c r="E272" s="5">
        <v>5.9999999999999999E-19</v>
      </c>
      <c r="F272">
        <v>331</v>
      </c>
      <c r="G272" s="4" t="s">
        <v>248</v>
      </c>
    </row>
    <row r="273" spans="1:7" x14ac:dyDescent="0.2">
      <c r="A273" s="3" t="s">
        <v>319</v>
      </c>
      <c r="B273" s="4">
        <v>72.2</v>
      </c>
      <c r="C273">
        <v>30</v>
      </c>
      <c r="D273">
        <v>98</v>
      </c>
      <c r="E273" s="5">
        <v>1.0000000000000001E-17</v>
      </c>
      <c r="F273">
        <v>128</v>
      </c>
      <c r="G273" s="4" t="s">
        <v>248</v>
      </c>
    </row>
    <row r="274" spans="1:7" x14ac:dyDescent="0.2">
      <c r="A274" s="3" t="s">
        <v>320</v>
      </c>
      <c r="B274" s="4">
        <v>23.2</v>
      </c>
      <c r="C274">
        <v>55</v>
      </c>
      <c r="D274">
        <v>92</v>
      </c>
      <c r="E274" s="5">
        <v>5.0000000000000003E-10</v>
      </c>
      <c r="F274">
        <v>113</v>
      </c>
      <c r="G274" t="s">
        <v>9</v>
      </c>
    </row>
    <row r="275" spans="1:7" x14ac:dyDescent="0.2">
      <c r="A275" s="3" t="s">
        <v>321</v>
      </c>
      <c r="B275" s="4">
        <v>116.9</v>
      </c>
      <c r="C275">
        <v>33</v>
      </c>
      <c r="D275">
        <v>99</v>
      </c>
      <c r="E275" s="5">
        <v>1.9999999999999999E-28</v>
      </c>
      <c r="F275">
        <v>148</v>
      </c>
      <c r="G275" t="s">
        <v>9</v>
      </c>
    </row>
    <row r="276" spans="1:7" x14ac:dyDescent="0.2">
      <c r="A276" s="3" t="s">
        <v>322</v>
      </c>
      <c r="B276" s="4">
        <v>3.3</v>
      </c>
      <c r="C276">
        <v>47</v>
      </c>
      <c r="D276">
        <v>92</v>
      </c>
      <c r="E276" s="5">
        <v>4.0000000000000003E-5</v>
      </c>
      <c r="F276">
        <v>212</v>
      </c>
      <c r="G276" t="s">
        <v>9</v>
      </c>
    </row>
    <row r="277" spans="1:7" x14ac:dyDescent="0.2">
      <c r="A277" s="3" t="s">
        <v>323</v>
      </c>
      <c r="B277" s="4">
        <v>34.700000000000003</v>
      </c>
      <c r="C277">
        <v>294</v>
      </c>
      <c r="D277">
        <v>350</v>
      </c>
      <c r="E277" s="5">
        <v>6.9999999999999998E-9</v>
      </c>
      <c r="F277">
        <v>389</v>
      </c>
      <c r="G277" t="s">
        <v>9</v>
      </c>
    </row>
    <row r="278" spans="1:7" x14ac:dyDescent="0.2">
      <c r="A278" s="3" t="s">
        <v>324</v>
      </c>
      <c r="B278" s="4">
        <v>23.2</v>
      </c>
      <c r="C278">
        <v>80</v>
      </c>
      <c r="D278">
        <v>117</v>
      </c>
      <c r="E278" s="5">
        <v>6.9999999999999998E-9</v>
      </c>
      <c r="F278">
        <v>273</v>
      </c>
      <c r="G278" t="s">
        <v>9</v>
      </c>
    </row>
    <row r="279" spans="1:7" x14ac:dyDescent="0.2">
      <c r="A279" s="3" t="s">
        <v>325</v>
      </c>
      <c r="B279" s="4">
        <v>22.8</v>
      </c>
      <c r="C279">
        <v>93</v>
      </c>
      <c r="D279">
        <v>148</v>
      </c>
      <c r="E279" s="5">
        <v>4.0000000000000002E-9</v>
      </c>
      <c r="F279">
        <v>315</v>
      </c>
      <c r="G279" t="s">
        <v>9</v>
      </c>
    </row>
    <row r="280" spans="1:7" x14ac:dyDescent="0.2">
      <c r="A280" s="3" t="s">
        <v>326</v>
      </c>
      <c r="B280" s="4">
        <v>90.8</v>
      </c>
      <c r="C280">
        <v>27</v>
      </c>
      <c r="D280">
        <v>93</v>
      </c>
      <c r="E280" s="5">
        <v>4.9999999999999995E-22</v>
      </c>
      <c r="F280">
        <v>172</v>
      </c>
      <c r="G280" t="s">
        <v>9</v>
      </c>
    </row>
    <row r="281" spans="1:7" x14ac:dyDescent="0.2">
      <c r="A281" s="3" t="s">
        <v>327</v>
      </c>
      <c r="B281" s="4">
        <v>90.8</v>
      </c>
      <c r="C281">
        <v>32</v>
      </c>
      <c r="D281">
        <v>98</v>
      </c>
      <c r="E281" s="5">
        <v>4.9999999999999995E-22</v>
      </c>
      <c r="F281">
        <v>177</v>
      </c>
      <c r="G281" t="s">
        <v>9</v>
      </c>
    </row>
    <row r="282" spans="1:7" x14ac:dyDescent="0.2">
      <c r="A282" s="3" t="s">
        <v>328</v>
      </c>
      <c r="B282" s="4">
        <v>78.2</v>
      </c>
      <c r="C282">
        <v>16</v>
      </c>
      <c r="D282">
        <v>82</v>
      </c>
      <c r="E282" s="5">
        <v>2.0000000000000001E-18</v>
      </c>
      <c r="F282">
        <v>264</v>
      </c>
      <c r="G282" t="s">
        <v>9</v>
      </c>
    </row>
    <row r="283" spans="1:7" x14ac:dyDescent="0.2">
      <c r="A283" s="3" t="s">
        <v>329</v>
      </c>
      <c r="B283" s="4">
        <v>139.9</v>
      </c>
      <c r="C283">
        <v>70</v>
      </c>
      <c r="D283">
        <v>138</v>
      </c>
      <c r="E283" s="5">
        <v>1.0000000000000001E-31</v>
      </c>
      <c r="F283">
        <v>183</v>
      </c>
      <c r="G283" t="s">
        <v>9</v>
      </c>
    </row>
    <row r="284" spans="1:7" x14ac:dyDescent="0.2">
      <c r="A284" s="3" t="s">
        <v>330</v>
      </c>
      <c r="B284" s="4">
        <v>142.4</v>
      </c>
      <c r="C284">
        <v>97</v>
      </c>
      <c r="D284">
        <v>165</v>
      </c>
      <c r="E284" s="5">
        <v>1.0000000000000001E-31</v>
      </c>
      <c r="F284">
        <v>216</v>
      </c>
      <c r="G284" t="s">
        <v>9</v>
      </c>
    </row>
    <row r="285" spans="1:7" x14ac:dyDescent="0.2">
      <c r="A285" s="3" t="s">
        <v>331</v>
      </c>
      <c r="B285" s="4">
        <v>140.9</v>
      </c>
      <c r="C285">
        <v>6</v>
      </c>
      <c r="D285">
        <v>73</v>
      </c>
      <c r="E285" s="5">
        <v>2.0000000000000001E-32</v>
      </c>
      <c r="F285">
        <v>110</v>
      </c>
      <c r="G285" t="s">
        <v>9</v>
      </c>
    </row>
    <row r="286" spans="1:7" x14ac:dyDescent="0.2">
      <c r="A286" s="3" t="s">
        <v>332</v>
      </c>
      <c r="B286" s="4">
        <v>3.2</v>
      </c>
      <c r="C286">
        <v>24</v>
      </c>
      <c r="D286">
        <v>66</v>
      </c>
      <c r="E286" s="5">
        <v>6.0000000000000002E-6</v>
      </c>
      <c r="F286">
        <v>731</v>
      </c>
      <c r="G286" t="s">
        <v>9</v>
      </c>
    </row>
    <row r="287" spans="1:7" x14ac:dyDescent="0.2">
      <c r="A287" s="3" t="s">
        <v>333</v>
      </c>
      <c r="B287" s="4">
        <v>92.9</v>
      </c>
      <c r="C287">
        <v>55</v>
      </c>
      <c r="D287">
        <v>116</v>
      </c>
      <c r="E287" s="5">
        <v>1E-22</v>
      </c>
      <c r="F287">
        <v>636</v>
      </c>
      <c r="G287" t="s">
        <v>9</v>
      </c>
    </row>
    <row r="288" spans="1:7" x14ac:dyDescent="0.2">
      <c r="A288" s="3" t="s">
        <v>334</v>
      </c>
      <c r="B288" s="4">
        <v>116.8</v>
      </c>
      <c r="C288">
        <v>49</v>
      </c>
      <c r="D288">
        <v>113</v>
      </c>
      <c r="E288" s="5">
        <v>1E-26</v>
      </c>
      <c r="F288">
        <v>149</v>
      </c>
      <c r="G288" t="s">
        <v>9</v>
      </c>
    </row>
    <row r="289" spans="1:7" x14ac:dyDescent="0.2">
      <c r="A289" s="3" t="s">
        <v>335</v>
      </c>
      <c r="B289" s="4">
        <v>28.9</v>
      </c>
      <c r="C289">
        <v>283</v>
      </c>
      <c r="D289">
        <v>330</v>
      </c>
      <c r="E289" s="5">
        <v>4.0000000000000001E-8</v>
      </c>
      <c r="F289">
        <v>371</v>
      </c>
      <c r="G289" t="s">
        <v>9</v>
      </c>
    </row>
    <row r="290" spans="1:7" x14ac:dyDescent="0.2">
      <c r="A290" s="3" t="s">
        <v>336</v>
      </c>
      <c r="B290" s="4">
        <v>33.299999999999997</v>
      </c>
      <c r="C290">
        <v>160</v>
      </c>
      <c r="D290">
        <v>207</v>
      </c>
      <c r="E290" s="5">
        <v>8.0000000000000003E-10</v>
      </c>
      <c r="F290">
        <v>239</v>
      </c>
      <c r="G290" t="s">
        <v>9</v>
      </c>
    </row>
    <row r="291" spans="1:7" x14ac:dyDescent="0.2">
      <c r="A291" s="3" t="s">
        <v>337</v>
      </c>
      <c r="B291" s="4">
        <v>84.8</v>
      </c>
      <c r="C291">
        <v>23</v>
      </c>
      <c r="D291">
        <v>89</v>
      </c>
      <c r="E291" s="5">
        <v>4.9999999999999997E-21</v>
      </c>
      <c r="F291">
        <v>163</v>
      </c>
      <c r="G291" t="s">
        <v>9</v>
      </c>
    </row>
    <row r="292" spans="1:7" x14ac:dyDescent="0.2">
      <c r="A292" s="3" t="s">
        <v>338</v>
      </c>
      <c r="B292" s="4">
        <v>94.2</v>
      </c>
      <c r="C292">
        <v>601</v>
      </c>
      <c r="D292">
        <v>668</v>
      </c>
      <c r="E292" s="5">
        <v>9.9999999999999991E-22</v>
      </c>
      <c r="F292">
        <v>680</v>
      </c>
      <c r="G292" t="s">
        <v>9</v>
      </c>
    </row>
    <row r="293" spans="1:7" x14ac:dyDescent="0.2">
      <c r="A293" s="3" t="s">
        <v>339</v>
      </c>
      <c r="B293" s="4">
        <v>95.8</v>
      </c>
      <c r="C293">
        <v>108</v>
      </c>
      <c r="D293">
        <v>173</v>
      </c>
      <c r="E293" s="5">
        <v>1.9999999999999999E-20</v>
      </c>
      <c r="F293">
        <v>201</v>
      </c>
      <c r="G293" t="s">
        <v>9</v>
      </c>
    </row>
    <row r="294" spans="1:7" x14ac:dyDescent="0.2">
      <c r="A294" s="3" t="s">
        <v>340</v>
      </c>
      <c r="B294" s="4">
        <v>92</v>
      </c>
      <c r="C294">
        <v>417</v>
      </c>
      <c r="D294">
        <v>478</v>
      </c>
      <c r="E294" s="5">
        <v>1.9999999999999999E-20</v>
      </c>
      <c r="F294">
        <v>614</v>
      </c>
      <c r="G294" t="s">
        <v>9</v>
      </c>
    </row>
    <row r="295" spans="1:7" x14ac:dyDescent="0.2">
      <c r="A295" s="3" t="s">
        <v>341</v>
      </c>
      <c r="B295" s="4">
        <v>71.900000000000006</v>
      </c>
      <c r="C295">
        <v>26</v>
      </c>
      <c r="D295">
        <v>92</v>
      </c>
      <c r="E295" s="5">
        <v>5.0000000000000004E-18</v>
      </c>
      <c r="F295">
        <v>123</v>
      </c>
      <c r="G295" t="s">
        <v>9</v>
      </c>
    </row>
    <row r="296" spans="1:7" x14ac:dyDescent="0.2">
      <c r="A296" s="3" t="s">
        <v>342</v>
      </c>
      <c r="B296" s="4">
        <v>88.7</v>
      </c>
      <c r="C296">
        <v>97</v>
      </c>
      <c r="D296">
        <v>162</v>
      </c>
      <c r="E296" s="5">
        <v>2.9999999999999999E-19</v>
      </c>
      <c r="F296">
        <v>320</v>
      </c>
      <c r="G296" t="s">
        <v>9</v>
      </c>
    </row>
    <row r="297" spans="1:7" x14ac:dyDescent="0.2">
      <c r="A297" s="3" t="s">
        <v>343</v>
      </c>
      <c r="B297" s="4">
        <v>76.900000000000006</v>
      </c>
      <c r="C297">
        <v>51</v>
      </c>
      <c r="D297">
        <v>111</v>
      </c>
      <c r="E297" s="5">
        <v>2.9999999999999998E-18</v>
      </c>
      <c r="F297">
        <v>181</v>
      </c>
      <c r="G297" t="s">
        <v>9</v>
      </c>
    </row>
    <row r="298" spans="1:7" x14ac:dyDescent="0.2">
      <c r="A298" s="3" t="s">
        <v>344</v>
      </c>
      <c r="B298" s="4">
        <v>89</v>
      </c>
      <c r="C298">
        <v>50</v>
      </c>
      <c r="D298">
        <v>114</v>
      </c>
      <c r="E298" s="5">
        <v>4.9999999999999997E-21</v>
      </c>
      <c r="F298">
        <v>154</v>
      </c>
      <c r="G298" t="s">
        <v>9</v>
      </c>
    </row>
    <row r="299" spans="1:7" x14ac:dyDescent="0.2">
      <c r="A299" s="3" t="s">
        <v>345</v>
      </c>
      <c r="B299" s="4">
        <v>7.5</v>
      </c>
      <c r="C299">
        <v>257</v>
      </c>
      <c r="D299">
        <v>327</v>
      </c>
      <c r="E299">
        <v>4.7E-2</v>
      </c>
      <c r="F299">
        <v>687</v>
      </c>
      <c r="G299" t="s">
        <v>9</v>
      </c>
    </row>
    <row r="300" spans="1:7" x14ac:dyDescent="0.2">
      <c r="A300" s="3" t="s">
        <v>346</v>
      </c>
      <c r="B300" s="4">
        <v>41</v>
      </c>
      <c r="C300">
        <v>30</v>
      </c>
      <c r="D300">
        <v>89</v>
      </c>
      <c r="E300" s="5">
        <v>3.9999999999999998E-11</v>
      </c>
      <c r="F300">
        <v>120</v>
      </c>
      <c r="G300" t="s">
        <v>9</v>
      </c>
    </row>
    <row r="301" spans="1:7" x14ac:dyDescent="0.2">
      <c r="A301" s="3" t="s">
        <v>347</v>
      </c>
      <c r="B301" s="4">
        <v>90.8</v>
      </c>
      <c r="C301">
        <v>92</v>
      </c>
      <c r="D301">
        <v>158</v>
      </c>
      <c r="E301" s="5">
        <v>9.9999999999999991E-22</v>
      </c>
      <c r="F301">
        <v>237</v>
      </c>
      <c r="G301" t="s">
        <v>9</v>
      </c>
    </row>
    <row r="302" spans="1:7" x14ac:dyDescent="0.2">
      <c r="A302" s="3" t="s">
        <v>348</v>
      </c>
      <c r="B302" s="4">
        <v>130</v>
      </c>
      <c r="C302">
        <v>33</v>
      </c>
      <c r="D302">
        <v>97</v>
      </c>
      <c r="E302" s="5">
        <v>3E-32</v>
      </c>
      <c r="F302">
        <v>103</v>
      </c>
      <c r="G302" t="s">
        <v>9</v>
      </c>
    </row>
    <row r="303" spans="1:7" x14ac:dyDescent="0.2">
      <c r="A303" s="3" t="s">
        <v>349</v>
      </c>
      <c r="B303" s="4">
        <v>6.4</v>
      </c>
      <c r="C303">
        <v>119</v>
      </c>
      <c r="D303">
        <v>172</v>
      </c>
      <c r="E303" s="5">
        <v>2.0000000000000001E-4</v>
      </c>
      <c r="F303">
        <v>765</v>
      </c>
      <c r="G303" t="s">
        <v>9</v>
      </c>
    </row>
    <row r="304" spans="1:7" x14ac:dyDescent="0.2">
      <c r="A304" s="3" t="s">
        <v>350</v>
      </c>
      <c r="B304" s="4">
        <v>12.2</v>
      </c>
      <c r="C304">
        <v>155</v>
      </c>
      <c r="D304">
        <v>210</v>
      </c>
      <c r="E304" s="5">
        <v>5.0000000000000002E-5</v>
      </c>
      <c r="F304">
        <v>580</v>
      </c>
      <c r="G304" t="s">
        <v>9</v>
      </c>
    </row>
    <row r="305" spans="1:7" x14ac:dyDescent="0.2">
      <c r="A305" s="3" t="s">
        <v>351</v>
      </c>
      <c r="B305" s="4">
        <v>65.2</v>
      </c>
      <c r="C305">
        <v>40</v>
      </c>
      <c r="D305">
        <v>100</v>
      </c>
      <c r="E305" s="5">
        <v>7.0000000000000003E-16</v>
      </c>
      <c r="F305">
        <v>110</v>
      </c>
      <c r="G305" t="s">
        <v>9</v>
      </c>
    </row>
    <row r="306" spans="1:7" x14ac:dyDescent="0.2">
      <c r="A306" s="3" t="s">
        <v>352</v>
      </c>
      <c r="B306" s="4">
        <v>81.5</v>
      </c>
      <c r="C306">
        <v>59</v>
      </c>
      <c r="D306">
        <v>125</v>
      </c>
      <c r="E306" s="5">
        <v>2.0000000000000001E-17</v>
      </c>
      <c r="F306">
        <v>133</v>
      </c>
      <c r="G306" t="s">
        <v>9</v>
      </c>
    </row>
    <row r="307" spans="1:7" x14ac:dyDescent="0.2">
      <c r="A307" s="3" t="s">
        <v>353</v>
      </c>
      <c r="B307" s="4">
        <v>77</v>
      </c>
      <c r="C307">
        <v>72</v>
      </c>
      <c r="D307">
        <v>132</v>
      </c>
      <c r="E307" s="5">
        <v>6.0000000000000001E-17</v>
      </c>
      <c r="F307">
        <v>145</v>
      </c>
      <c r="G307" t="s">
        <v>9</v>
      </c>
    </row>
    <row r="308" spans="1:7" x14ac:dyDescent="0.2">
      <c r="A308" s="3" t="s">
        <v>354</v>
      </c>
      <c r="B308" s="4">
        <v>9.5</v>
      </c>
      <c r="C308">
        <v>2</v>
      </c>
      <c r="D308">
        <v>40</v>
      </c>
      <c r="E308" s="5">
        <v>4.9999999999999997E-12</v>
      </c>
      <c r="F308">
        <v>100</v>
      </c>
      <c r="G308" t="s">
        <v>9</v>
      </c>
    </row>
    <row r="309" spans="1:7" x14ac:dyDescent="0.2">
      <c r="A309" s="3" t="s">
        <v>355</v>
      </c>
      <c r="B309" s="4">
        <v>86.1</v>
      </c>
      <c r="C309">
        <v>232</v>
      </c>
      <c r="D309">
        <v>292</v>
      </c>
      <c r="E309" s="5">
        <v>8.9999999999999999E-18</v>
      </c>
      <c r="F309">
        <v>331</v>
      </c>
      <c r="G309" t="s">
        <v>9</v>
      </c>
    </row>
    <row r="310" spans="1:7" x14ac:dyDescent="0.2">
      <c r="A310" s="3" t="s">
        <v>356</v>
      </c>
      <c r="B310" s="4">
        <v>141.30000000000001</v>
      </c>
      <c r="C310">
        <v>150</v>
      </c>
      <c r="D310">
        <v>216</v>
      </c>
      <c r="E310" s="5">
        <v>2.0000000000000002E-31</v>
      </c>
      <c r="F310">
        <v>242</v>
      </c>
      <c r="G310" t="s">
        <v>9</v>
      </c>
    </row>
    <row r="311" spans="1:7" x14ac:dyDescent="0.2">
      <c r="A311" s="3" t="s">
        <v>357</v>
      </c>
      <c r="B311" s="4">
        <v>41</v>
      </c>
      <c r="C311">
        <v>222</v>
      </c>
      <c r="D311">
        <v>279</v>
      </c>
      <c r="E311" s="5">
        <v>7.0000000000000001E-12</v>
      </c>
      <c r="F311">
        <v>287</v>
      </c>
      <c r="G311" t="s">
        <v>9</v>
      </c>
    </row>
    <row r="312" spans="1:7" x14ac:dyDescent="0.2">
      <c r="A312" s="3" t="s">
        <v>358</v>
      </c>
      <c r="B312" s="4">
        <v>108.7</v>
      </c>
      <c r="C312">
        <v>174</v>
      </c>
      <c r="D312">
        <v>236</v>
      </c>
      <c r="E312" s="5">
        <v>1E-13</v>
      </c>
      <c r="F312">
        <v>305</v>
      </c>
      <c r="G312" t="s">
        <v>9</v>
      </c>
    </row>
    <row r="313" spans="1:7" x14ac:dyDescent="0.2">
      <c r="A313" s="3" t="s">
        <v>359</v>
      </c>
      <c r="B313" s="4">
        <v>92.1</v>
      </c>
      <c r="C313">
        <v>151</v>
      </c>
      <c r="D313">
        <v>219</v>
      </c>
      <c r="E313" s="5">
        <v>9.9999999999999991E-22</v>
      </c>
      <c r="F313">
        <v>332</v>
      </c>
      <c r="G313" t="s">
        <v>9</v>
      </c>
    </row>
    <row r="314" spans="1:7" x14ac:dyDescent="0.2">
      <c r="A314" s="3" t="s">
        <v>360</v>
      </c>
      <c r="B314" s="4">
        <v>27.6</v>
      </c>
      <c r="C314">
        <v>34</v>
      </c>
      <c r="D314">
        <v>90</v>
      </c>
      <c r="E314" s="5">
        <v>6.0000000000000002E-6</v>
      </c>
      <c r="F314">
        <v>1026</v>
      </c>
      <c r="G314" t="s">
        <v>9</v>
      </c>
    </row>
    <row r="315" spans="1:7" x14ac:dyDescent="0.2">
      <c r="A315" s="3" t="s">
        <v>361</v>
      </c>
      <c r="B315" s="4">
        <v>65.2</v>
      </c>
      <c r="C315">
        <v>40</v>
      </c>
      <c r="D315">
        <v>100</v>
      </c>
      <c r="E315" s="5">
        <v>5.9999999999999999E-16</v>
      </c>
      <c r="F315">
        <v>110</v>
      </c>
      <c r="G315" t="s">
        <v>9</v>
      </c>
    </row>
    <row r="316" spans="1:7" x14ac:dyDescent="0.2">
      <c r="A316" s="3" t="s">
        <v>362</v>
      </c>
      <c r="B316" s="4">
        <v>81.5</v>
      </c>
      <c r="C316">
        <v>80</v>
      </c>
      <c r="D316">
        <v>146</v>
      </c>
      <c r="E316" s="5">
        <v>2.0000000000000001E-17</v>
      </c>
      <c r="F316">
        <v>154</v>
      </c>
      <c r="G316" t="s">
        <v>9</v>
      </c>
    </row>
    <row r="317" spans="1:7" x14ac:dyDescent="0.2">
      <c r="A317" s="3" t="s">
        <v>363</v>
      </c>
      <c r="B317" s="4">
        <v>9.5</v>
      </c>
      <c r="C317">
        <v>2</v>
      </c>
      <c r="D317">
        <v>40</v>
      </c>
      <c r="E317" s="5">
        <v>4.9999999999999997E-12</v>
      </c>
      <c r="F317">
        <v>100</v>
      </c>
      <c r="G317" t="s">
        <v>9</v>
      </c>
    </row>
    <row r="318" spans="1:7" x14ac:dyDescent="0.2">
      <c r="A318" s="3" t="s">
        <v>364</v>
      </c>
      <c r="B318" s="4">
        <v>41.3</v>
      </c>
      <c r="C318">
        <v>176</v>
      </c>
      <c r="D318">
        <v>234</v>
      </c>
      <c r="E318" s="5">
        <v>4.0000000000000001E-10</v>
      </c>
      <c r="F318">
        <v>478</v>
      </c>
      <c r="G318" t="s">
        <v>9</v>
      </c>
    </row>
    <row r="319" spans="1:7" x14ac:dyDescent="0.2">
      <c r="A319" s="3" t="s">
        <v>365</v>
      </c>
      <c r="B319" s="4">
        <v>141.30000000000001</v>
      </c>
      <c r="C319">
        <v>111</v>
      </c>
      <c r="D319">
        <v>177</v>
      </c>
      <c r="E319" s="5">
        <v>2.0000000000000001E-32</v>
      </c>
      <c r="F319">
        <v>203</v>
      </c>
      <c r="G319" t="s">
        <v>9</v>
      </c>
    </row>
    <row r="320" spans="1:7" x14ac:dyDescent="0.2">
      <c r="A320" s="3" t="s">
        <v>366</v>
      </c>
      <c r="B320" s="4">
        <v>147.19999999999999</v>
      </c>
      <c r="C320">
        <v>174</v>
      </c>
      <c r="D320">
        <v>241</v>
      </c>
      <c r="E320" s="5">
        <v>8.0000000000000004E-33</v>
      </c>
      <c r="F320">
        <v>337</v>
      </c>
      <c r="G320" t="s">
        <v>9</v>
      </c>
    </row>
    <row r="321" spans="1:7" x14ac:dyDescent="0.2">
      <c r="A321" s="3" t="s">
        <v>367</v>
      </c>
      <c r="B321" s="4">
        <v>143.19999999999999</v>
      </c>
      <c r="C321">
        <v>20</v>
      </c>
      <c r="D321">
        <v>88</v>
      </c>
      <c r="E321" s="5">
        <v>2.0000000000000001E-32</v>
      </c>
      <c r="F321">
        <v>136</v>
      </c>
      <c r="G321" t="s">
        <v>9</v>
      </c>
    </row>
    <row r="322" spans="1:7" x14ac:dyDescent="0.2">
      <c r="A322" s="3" t="s">
        <v>368</v>
      </c>
      <c r="B322" s="4">
        <v>131.6</v>
      </c>
      <c r="C322">
        <v>67</v>
      </c>
      <c r="D322">
        <v>134</v>
      </c>
      <c r="E322" s="5">
        <v>2.0000000000000002E-31</v>
      </c>
      <c r="F322">
        <v>176</v>
      </c>
      <c r="G322" t="s">
        <v>9</v>
      </c>
    </row>
    <row r="323" spans="1:7" x14ac:dyDescent="0.2">
      <c r="A323" s="3" t="s">
        <v>369</v>
      </c>
      <c r="B323" s="4">
        <v>211.5</v>
      </c>
      <c r="C323">
        <v>83</v>
      </c>
      <c r="D323">
        <v>147</v>
      </c>
      <c r="E323" s="5">
        <v>9.0000000000000002E-25</v>
      </c>
      <c r="F323">
        <v>293</v>
      </c>
      <c r="G323" t="s">
        <v>9</v>
      </c>
    </row>
    <row r="324" spans="1:7" x14ac:dyDescent="0.2">
      <c r="A324" s="3" t="s">
        <v>370</v>
      </c>
      <c r="B324" s="4">
        <v>59.7</v>
      </c>
      <c r="C324">
        <v>101</v>
      </c>
      <c r="D324">
        <v>168</v>
      </c>
      <c r="E324" s="5">
        <v>9.9999999999999998E-13</v>
      </c>
      <c r="F324">
        <v>276</v>
      </c>
      <c r="G324" t="s">
        <v>9</v>
      </c>
    </row>
    <row r="325" spans="1:7" x14ac:dyDescent="0.2">
      <c r="A325" s="3" t="s">
        <v>371</v>
      </c>
      <c r="B325" s="4">
        <v>146.6</v>
      </c>
      <c r="C325">
        <v>46</v>
      </c>
      <c r="D325">
        <v>95</v>
      </c>
      <c r="E325" s="5">
        <v>8.9999999999999999E-18</v>
      </c>
      <c r="F325">
        <v>518</v>
      </c>
      <c r="G325" t="s">
        <v>9</v>
      </c>
    </row>
    <row r="326" spans="1:7" x14ac:dyDescent="0.2">
      <c r="A326" s="3" t="s">
        <v>372</v>
      </c>
      <c r="B326" s="4">
        <v>101.9</v>
      </c>
      <c r="C326">
        <v>55</v>
      </c>
      <c r="D326">
        <v>120</v>
      </c>
      <c r="E326" s="5">
        <v>8.9999999999999995E-24</v>
      </c>
      <c r="F326">
        <v>139</v>
      </c>
      <c r="G326" t="s">
        <v>9</v>
      </c>
    </row>
    <row r="327" spans="1:7" x14ac:dyDescent="0.2">
      <c r="A327" s="3" t="s">
        <v>373</v>
      </c>
      <c r="B327" s="4">
        <v>85.3</v>
      </c>
      <c r="C327">
        <v>75</v>
      </c>
      <c r="D327">
        <v>142</v>
      </c>
      <c r="E327" s="5">
        <v>5.9999999999999998E-21</v>
      </c>
      <c r="F327">
        <v>177</v>
      </c>
      <c r="G327" t="s">
        <v>9</v>
      </c>
    </row>
    <row r="328" spans="1:7" x14ac:dyDescent="0.2">
      <c r="A328" s="3" t="s">
        <v>374</v>
      </c>
      <c r="B328" s="4">
        <v>71.900000000000006</v>
      </c>
      <c r="C328">
        <v>26</v>
      </c>
      <c r="D328">
        <v>92</v>
      </c>
      <c r="E328" s="5">
        <v>4.0000000000000003E-18</v>
      </c>
      <c r="F328">
        <v>123</v>
      </c>
      <c r="G328" t="s">
        <v>9</v>
      </c>
    </row>
    <row r="329" spans="1:7" x14ac:dyDescent="0.2">
      <c r="A329" s="3" t="s">
        <v>375</v>
      </c>
      <c r="B329" s="4">
        <v>33.6</v>
      </c>
      <c r="C329">
        <v>484</v>
      </c>
      <c r="D329">
        <v>529</v>
      </c>
      <c r="E329" s="5">
        <v>8.9999999999999999E-8</v>
      </c>
      <c r="F329">
        <v>760</v>
      </c>
      <c r="G329" t="s">
        <v>9</v>
      </c>
    </row>
    <row r="330" spans="1:7" x14ac:dyDescent="0.2">
      <c r="A330" s="3" t="s">
        <v>376</v>
      </c>
      <c r="B330" s="4">
        <v>130</v>
      </c>
      <c r="C330">
        <v>41</v>
      </c>
      <c r="D330">
        <v>105</v>
      </c>
      <c r="E330" s="5">
        <v>3E-32</v>
      </c>
      <c r="F330">
        <v>111</v>
      </c>
      <c r="G330" t="s">
        <v>9</v>
      </c>
    </row>
    <row r="331" spans="1:7" x14ac:dyDescent="0.2">
      <c r="A331" s="3" t="s">
        <v>377</v>
      </c>
      <c r="B331" s="4">
        <v>21</v>
      </c>
      <c r="C331">
        <v>243</v>
      </c>
      <c r="D331">
        <v>299</v>
      </c>
      <c r="E331" s="5">
        <v>5.0000000000000001E-9</v>
      </c>
      <c r="F331">
        <v>338</v>
      </c>
      <c r="G331" t="s">
        <v>9</v>
      </c>
    </row>
    <row r="332" spans="1:7" x14ac:dyDescent="0.2">
      <c r="A332" s="3" t="s">
        <v>378</v>
      </c>
      <c r="B332" s="4">
        <v>71.900000000000006</v>
      </c>
      <c r="C332">
        <v>21</v>
      </c>
      <c r="D332">
        <v>87</v>
      </c>
      <c r="E332" s="5">
        <v>4.0000000000000003E-18</v>
      </c>
      <c r="F332">
        <v>122</v>
      </c>
      <c r="G332" t="s">
        <v>9</v>
      </c>
    </row>
    <row r="333" spans="1:7" x14ac:dyDescent="0.2">
      <c r="A333" s="3" t="s">
        <v>379</v>
      </c>
      <c r="B333" s="4">
        <v>81.900000000000006</v>
      </c>
      <c r="C333">
        <v>25</v>
      </c>
      <c r="D333">
        <v>92</v>
      </c>
      <c r="E333" s="5">
        <v>5.0000000000000004E-19</v>
      </c>
      <c r="F333">
        <v>171</v>
      </c>
      <c r="G333" t="s">
        <v>9</v>
      </c>
    </row>
    <row r="334" spans="1:7" x14ac:dyDescent="0.2">
      <c r="A334" s="3" t="s">
        <v>380</v>
      </c>
      <c r="B334" s="4">
        <v>41.4</v>
      </c>
      <c r="C334">
        <v>160</v>
      </c>
      <c r="D334">
        <v>223</v>
      </c>
      <c r="E334" s="5">
        <v>5.9999999999999997E-14</v>
      </c>
      <c r="F334">
        <v>271</v>
      </c>
      <c r="G334" t="s">
        <v>9</v>
      </c>
    </row>
    <row r="335" spans="1:7" x14ac:dyDescent="0.2">
      <c r="A335" s="3" t="s">
        <v>381</v>
      </c>
      <c r="B335" s="4">
        <v>112</v>
      </c>
      <c r="C335">
        <v>47</v>
      </c>
      <c r="D335">
        <v>111</v>
      </c>
      <c r="E335" s="5">
        <v>4.0000000000000002E-26</v>
      </c>
      <c r="F335">
        <v>139</v>
      </c>
      <c r="G335" t="s">
        <v>9</v>
      </c>
    </row>
    <row r="336" spans="1:7" x14ac:dyDescent="0.2">
      <c r="A336" s="3" t="s">
        <v>382</v>
      </c>
      <c r="B336" s="4">
        <v>109.2</v>
      </c>
      <c r="C336">
        <v>130</v>
      </c>
      <c r="D336">
        <v>194</v>
      </c>
      <c r="E336" s="5">
        <v>1.9999999999999999E-23</v>
      </c>
      <c r="F336">
        <v>237</v>
      </c>
      <c r="G336" t="s">
        <v>9</v>
      </c>
    </row>
    <row r="337" spans="1:7" x14ac:dyDescent="0.2">
      <c r="A337" s="3" t="s">
        <v>383</v>
      </c>
      <c r="B337" s="4">
        <v>108.1</v>
      </c>
      <c r="C337">
        <v>37</v>
      </c>
      <c r="D337">
        <v>97</v>
      </c>
      <c r="E337" s="5">
        <v>1.9999999999999998E-24</v>
      </c>
      <c r="F337">
        <v>288</v>
      </c>
      <c r="G337" t="s">
        <v>9</v>
      </c>
    </row>
    <row r="338" spans="1:7" x14ac:dyDescent="0.2">
      <c r="A338" s="3" t="s">
        <v>384</v>
      </c>
      <c r="B338" s="4">
        <v>98.8</v>
      </c>
      <c r="C338">
        <v>45</v>
      </c>
      <c r="D338">
        <v>109</v>
      </c>
      <c r="E338" s="5">
        <v>4.9999999999999995E-22</v>
      </c>
      <c r="F338">
        <v>148</v>
      </c>
      <c r="G338" t="s">
        <v>9</v>
      </c>
    </row>
    <row r="339" spans="1:7" x14ac:dyDescent="0.2">
      <c r="A339" s="3" t="s">
        <v>385</v>
      </c>
      <c r="B339" s="4">
        <v>110.7</v>
      </c>
      <c r="C339">
        <v>49</v>
      </c>
      <c r="D339">
        <v>112</v>
      </c>
      <c r="E339" s="5">
        <v>9.9999999999999992E-25</v>
      </c>
      <c r="F339">
        <v>143</v>
      </c>
      <c r="G339" t="s">
        <v>9</v>
      </c>
    </row>
    <row r="340" spans="1:7" x14ac:dyDescent="0.2">
      <c r="A340" s="3" t="s">
        <v>386</v>
      </c>
      <c r="B340" s="4">
        <v>30.7</v>
      </c>
      <c r="C340">
        <v>539</v>
      </c>
      <c r="D340">
        <v>584</v>
      </c>
      <c r="E340" s="5">
        <v>7.0000000000000005E-8</v>
      </c>
      <c r="F340">
        <v>798</v>
      </c>
      <c r="G340" t="s">
        <v>9</v>
      </c>
    </row>
    <row r="341" spans="1:7" x14ac:dyDescent="0.2">
      <c r="A341" s="3" t="s">
        <v>387</v>
      </c>
      <c r="B341" s="4">
        <v>108.2</v>
      </c>
      <c r="C341">
        <v>1097</v>
      </c>
      <c r="D341">
        <v>1159</v>
      </c>
      <c r="E341" s="5">
        <v>3.9999999999999998E-23</v>
      </c>
      <c r="F341">
        <v>1189</v>
      </c>
      <c r="G341" t="s">
        <v>9</v>
      </c>
    </row>
    <row r="342" spans="1:7" x14ac:dyDescent="0.2">
      <c r="A342" s="3" t="s">
        <v>388</v>
      </c>
      <c r="B342" s="4">
        <v>73.2</v>
      </c>
      <c r="C342">
        <v>80</v>
      </c>
      <c r="D342">
        <v>147</v>
      </c>
      <c r="E342" s="5">
        <v>1.0000000000000001E-18</v>
      </c>
      <c r="F342">
        <v>177</v>
      </c>
      <c r="G342" t="s">
        <v>9</v>
      </c>
    </row>
    <row r="343" spans="1:7" x14ac:dyDescent="0.2">
      <c r="A343" s="3" t="s">
        <v>389</v>
      </c>
      <c r="B343" s="4">
        <v>21</v>
      </c>
      <c r="C343">
        <v>348</v>
      </c>
      <c r="D343">
        <v>404</v>
      </c>
      <c r="E343" s="5">
        <v>9.9999999999999995E-7</v>
      </c>
      <c r="F343">
        <v>459</v>
      </c>
      <c r="G343" t="s">
        <v>9</v>
      </c>
    </row>
    <row r="344" spans="1:7" x14ac:dyDescent="0.2">
      <c r="A344" s="3" t="s">
        <v>390</v>
      </c>
      <c r="B344" s="4">
        <v>43.6</v>
      </c>
      <c r="C344">
        <v>122</v>
      </c>
      <c r="D344">
        <v>180</v>
      </c>
      <c r="E344" s="5">
        <v>8.9999999999999999E-10</v>
      </c>
      <c r="F344">
        <v>256</v>
      </c>
      <c r="G344" t="s">
        <v>9</v>
      </c>
    </row>
    <row r="345" spans="1:7" x14ac:dyDescent="0.2">
      <c r="A345" s="3" t="s">
        <v>391</v>
      </c>
      <c r="B345" s="4">
        <v>56.9</v>
      </c>
      <c r="C345">
        <v>31</v>
      </c>
      <c r="D345">
        <v>93</v>
      </c>
      <c r="E345" s="5">
        <v>9.9999999999999998E-13</v>
      </c>
      <c r="F345">
        <v>187</v>
      </c>
      <c r="G345" t="s">
        <v>9</v>
      </c>
    </row>
    <row r="346" spans="1:7" x14ac:dyDescent="0.2">
      <c r="A346" s="3" t="s">
        <v>392</v>
      </c>
      <c r="B346" s="4">
        <v>4.5</v>
      </c>
      <c r="C346">
        <v>716</v>
      </c>
      <c r="D346">
        <v>752</v>
      </c>
      <c r="E346" s="5">
        <v>9.9999999999999995E-7</v>
      </c>
      <c r="F346">
        <v>762</v>
      </c>
      <c r="G346" t="s">
        <v>9</v>
      </c>
    </row>
    <row r="347" spans="1:7" x14ac:dyDescent="0.2">
      <c r="A347" s="3" t="s">
        <v>393</v>
      </c>
      <c r="B347" s="4">
        <v>30.7</v>
      </c>
      <c r="C347">
        <v>196</v>
      </c>
      <c r="D347">
        <v>252</v>
      </c>
      <c r="E347" s="5">
        <v>2.0000000000000001E-9</v>
      </c>
      <c r="F347">
        <v>265</v>
      </c>
      <c r="G347" t="s">
        <v>9</v>
      </c>
    </row>
    <row r="348" spans="1:7" x14ac:dyDescent="0.2">
      <c r="A348" s="3" t="s">
        <v>394</v>
      </c>
      <c r="B348" s="4">
        <v>37.1</v>
      </c>
      <c r="C348">
        <v>226</v>
      </c>
      <c r="D348">
        <v>274</v>
      </c>
      <c r="E348" s="5">
        <v>5.9999999999999997E-7</v>
      </c>
      <c r="F348">
        <v>356</v>
      </c>
      <c r="G348" t="s">
        <v>9</v>
      </c>
    </row>
    <row r="349" spans="1:7" x14ac:dyDescent="0.2">
      <c r="A349" s="3" t="s">
        <v>395</v>
      </c>
      <c r="B349" s="4">
        <v>33.4</v>
      </c>
      <c r="C349">
        <v>26</v>
      </c>
      <c r="D349">
        <v>73</v>
      </c>
      <c r="E349" s="5">
        <v>1E-10</v>
      </c>
      <c r="F349">
        <v>323</v>
      </c>
      <c r="G349" t="s">
        <v>9</v>
      </c>
    </row>
    <row r="350" spans="1:7" x14ac:dyDescent="0.2">
      <c r="A350" s="3" t="s">
        <v>396</v>
      </c>
      <c r="B350" s="4">
        <v>41</v>
      </c>
      <c r="C350">
        <v>30</v>
      </c>
      <c r="D350">
        <v>89</v>
      </c>
      <c r="E350" s="5">
        <v>3.9999999999999998E-11</v>
      </c>
      <c r="F350">
        <v>120</v>
      </c>
      <c r="G350" t="s">
        <v>9</v>
      </c>
    </row>
    <row r="351" spans="1:7" x14ac:dyDescent="0.2">
      <c r="A351" s="3" t="s">
        <v>397</v>
      </c>
      <c r="B351" s="4">
        <v>11.2</v>
      </c>
      <c r="C351">
        <v>33</v>
      </c>
      <c r="D351">
        <v>84</v>
      </c>
      <c r="E351" s="5">
        <v>5.0000000000000002E-5</v>
      </c>
      <c r="F351">
        <v>303</v>
      </c>
      <c r="G351" t="s">
        <v>9</v>
      </c>
    </row>
    <row r="352" spans="1:7" x14ac:dyDescent="0.2">
      <c r="A352" s="3" t="s">
        <v>398</v>
      </c>
      <c r="B352">
        <v>122.1</v>
      </c>
      <c r="C352">
        <v>45</v>
      </c>
      <c r="D352">
        <v>112</v>
      </c>
      <c r="E352" s="5">
        <v>1.9999999999999999E-29</v>
      </c>
      <c r="F352">
        <v>128</v>
      </c>
      <c r="G352" t="s">
        <v>9</v>
      </c>
    </row>
    <row r="353" spans="1:7" x14ac:dyDescent="0.2">
      <c r="A353" s="3" t="s">
        <v>399</v>
      </c>
      <c r="B353">
        <v>137.80000000000001</v>
      </c>
      <c r="C353">
        <v>59</v>
      </c>
      <c r="D353">
        <v>126</v>
      </c>
      <c r="E353" s="5">
        <v>8.0000000000000004E-32</v>
      </c>
      <c r="F353">
        <v>185</v>
      </c>
      <c r="G353" t="s">
        <v>9</v>
      </c>
    </row>
    <row r="354" spans="1:7" x14ac:dyDescent="0.2">
      <c r="A354" s="3" t="s">
        <v>400</v>
      </c>
      <c r="B354">
        <v>34.5</v>
      </c>
      <c r="C354">
        <v>287</v>
      </c>
      <c r="D354">
        <v>343</v>
      </c>
      <c r="E354" s="5">
        <v>4.0000000000000001E-8</v>
      </c>
      <c r="F354">
        <v>375</v>
      </c>
      <c r="G354" t="s">
        <v>9</v>
      </c>
    </row>
    <row r="355" spans="1:7" x14ac:dyDescent="0.2">
      <c r="A355" s="3" t="s">
        <v>402</v>
      </c>
      <c r="B355">
        <v>131.80000000000001</v>
      </c>
      <c r="C355">
        <v>56</v>
      </c>
      <c r="D355">
        <v>124</v>
      </c>
      <c r="E355" s="5">
        <v>2.9999999999999999E-30</v>
      </c>
      <c r="F355">
        <v>134</v>
      </c>
      <c r="G355" t="s">
        <v>9</v>
      </c>
    </row>
    <row r="356" spans="1:7" x14ac:dyDescent="0.2">
      <c r="A356" s="3" t="s">
        <v>403</v>
      </c>
      <c r="B356">
        <v>2.2999999999999998</v>
      </c>
      <c r="C356">
        <v>90</v>
      </c>
      <c r="D356">
        <v>136</v>
      </c>
      <c r="E356" s="5">
        <v>3.0000000000000001E-5</v>
      </c>
      <c r="F356">
        <v>155</v>
      </c>
      <c r="G356" t="s">
        <v>9</v>
      </c>
    </row>
    <row r="357" spans="1:7" x14ac:dyDescent="0.2">
      <c r="A357" s="3" t="s">
        <v>405</v>
      </c>
      <c r="B357">
        <v>93.8</v>
      </c>
      <c r="C357">
        <v>53</v>
      </c>
      <c r="D357">
        <v>116</v>
      </c>
      <c r="E357" s="5">
        <v>7.0000000000000001E-20</v>
      </c>
      <c r="F357">
        <v>133</v>
      </c>
      <c r="G357" t="s">
        <v>9</v>
      </c>
    </row>
    <row r="358" spans="1:7" x14ac:dyDescent="0.2">
      <c r="A358" s="3" t="s">
        <v>406</v>
      </c>
      <c r="B358">
        <v>78.7</v>
      </c>
      <c r="C358">
        <v>174</v>
      </c>
      <c r="D358">
        <v>241</v>
      </c>
      <c r="E358" s="5">
        <v>2.0000000000000002E-15</v>
      </c>
      <c r="F358">
        <v>677</v>
      </c>
      <c r="G358" t="s">
        <v>9</v>
      </c>
    </row>
    <row r="359" spans="1:7" x14ac:dyDescent="0.2">
      <c r="A359" s="3" t="s">
        <v>407</v>
      </c>
      <c r="B359">
        <v>32.299999999999997</v>
      </c>
      <c r="C359">
        <v>160</v>
      </c>
      <c r="D359">
        <v>207</v>
      </c>
      <c r="E359" s="5">
        <v>1E-8</v>
      </c>
      <c r="F359">
        <v>243</v>
      </c>
      <c r="G359" t="s">
        <v>9</v>
      </c>
    </row>
    <row r="360" spans="1:7" x14ac:dyDescent="0.2">
      <c r="A360" s="3" t="s">
        <v>409</v>
      </c>
      <c r="B360">
        <v>11.5</v>
      </c>
      <c r="C360">
        <v>64</v>
      </c>
      <c r="D360">
        <v>106</v>
      </c>
      <c r="E360" s="5">
        <v>2.0000000000000002E-5</v>
      </c>
      <c r="F360">
        <v>480</v>
      </c>
      <c r="G360" t="s">
        <v>9</v>
      </c>
    </row>
    <row r="361" spans="1:7" x14ac:dyDescent="0.2">
      <c r="A361" s="3" t="s">
        <v>411</v>
      </c>
      <c r="B361">
        <v>1.3</v>
      </c>
      <c r="C361">
        <v>215</v>
      </c>
      <c r="D361">
        <v>266</v>
      </c>
      <c r="E361" s="5">
        <v>2.0000000000000002E-5</v>
      </c>
      <c r="F361">
        <v>453</v>
      </c>
      <c r="G361" t="s">
        <v>9</v>
      </c>
    </row>
    <row r="362" spans="1:7" x14ac:dyDescent="0.2">
      <c r="A362" s="3" t="s">
        <v>413</v>
      </c>
      <c r="B362">
        <v>15.4</v>
      </c>
      <c r="C362">
        <v>39</v>
      </c>
      <c r="D362">
        <v>87</v>
      </c>
      <c r="E362" s="5">
        <v>4.0000000000000002E-9</v>
      </c>
      <c r="F362">
        <v>92</v>
      </c>
      <c r="G362" t="s">
        <v>9</v>
      </c>
    </row>
    <row r="363" spans="1:7" x14ac:dyDescent="0.2">
      <c r="A363" s="3" t="s">
        <v>414</v>
      </c>
      <c r="B363">
        <v>86</v>
      </c>
      <c r="C363">
        <v>52</v>
      </c>
      <c r="D363">
        <v>112</v>
      </c>
      <c r="E363" s="5">
        <v>2E-19</v>
      </c>
      <c r="F363">
        <v>320</v>
      </c>
      <c r="G363" t="s">
        <v>9</v>
      </c>
    </row>
    <row r="364" spans="1:7" x14ac:dyDescent="0.2">
      <c r="A364" s="3" t="s">
        <v>415</v>
      </c>
      <c r="B364">
        <v>5.5</v>
      </c>
      <c r="C364">
        <v>32</v>
      </c>
      <c r="D364">
        <v>88</v>
      </c>
      <c r="E364">
        <v>1E-3</v>
      </c>
      <c r="F364">
        <v>104</v>
      </c>
      <c r="G364" t="s">
        <v>9</v>
      </c>
    </row>
    <row r="365" spans="1:7" x14ac:dyDescent="0.2">
      <c r="A365" s="3" t="s">
        <v>416</v>
      </c>
      <c r="B365">
        <v>126.6</v>
      </c>
      <c r="C365">
        <v>32</v>
      </c>
      <c r="D365">
        <v>98</v>
      </c>
      <c r="E365" s="5">
        <v>4.9999999999999997E-30</v>
      </c>
      <c r="F365">
        <v>176</v>
      </c>
      <c r="G365" t="s">
        <v>9</v>
      </c>
    </row>
    <row r="366" spans="1:7" x14ac:dyDescent="0.2">
      <c r="A366" s="3" t="s">
        <v>417</v>
      </c>
      <c r="B366">
        <v>145.30000000000001</v>
      </c>
      <c r="C366">
        <v>85</v>
      </c>
      <c r="D366">
        <v>152</v>
      </c>
      <c r="E366" s="5">
        <v>2.9999999999999999E-35</v>
      </c>
      <c r="F366">
        <v>227</v>
      </c>
      <c r="G366" t="s">
        <v>9</v>
      </c>
    </row>
    <row r="367" spans="1:7" x14ac:dyDescent="0.2">
      <c r="A367" s="3" t="s">
        <v>418</v>
      </c>
      <c r="B367">
        <v>139</v>
      </c>
      <c r="C367">
        <v>37</v>
      </c>
      <c r="D367">
        <v>104</v>
      </c>
      <c r="E367" s="5">
        <v>1.0000000000000001E-37</v>
      </c>
      <c r="F367">
        <v>123</v>
      </c>
      <c r="G367" t="s">
        <v>9</v>
      </c>
    </row>
    <row r="368" spans="1:7" x14ac:dyDescent="0.2">
      <c r="A368" s="3" t="s">
        <v>419</v>
      </c>
      <c r="B368">
        <v>121.2</v>
      </c>
      <c r="C368">
        <v>25</v>
      </c>
      <c r="D368">
        <v>92</v>
      </c>
      <c r="E368" s="5">
        <v>1.9999999999999999E-28</v>
      </c>
      <c r="F368">
        <v>136</v>
      </c>
      <c r="G368" t="s">
        <v>9</v>
      </c>
    </row>
    <row r="369" spans="1:7" x14ac:dyDescent="0.2">
      <c r="A369" s="3" t="s">
        <v>420</v>
      </c>
      <c r="B369">
        <v>122.8</v>
      </c>
      <c r="C369">
        <v>72</v>
      </c>
      <c r="D369">
        <v>139</v>
      </c>
      <c r="E369" s="5">
        <v>6.0000000000000005E-29</v>
      </c>
      <c r="F369">
        <v>195</v>
      </c>
      <c r="G369" t="s">
        <v>9</v>
      </c>
    </row>
    <row r="370" spans="1:7" x14ac:dyDescent="0.2">
      <c r="A370" s="3" t="s">
        <v>421</v>
      </c>
      <c r="B370">
        <v>144.6</v>
      </c>
      <c r="C370">
        <v>89</v>
      </c>
      <c r="D370">
        <v>156</v>
      </c>
      <c r="E370" s="5">
        <v>9.9999999999999993E-40</v>
      </c>
      <c r="F370">
        <v>262</v>
      </c>
      <c r="G370" t="s">
        <v>9</v>
      </c>
    </row>
    <row r="371" spans="1:7" x14ac:dyDescent="0.2">
      <c r="A371" s="3" t="s">
        <v>422</v>
      </c>
      <c r="B371">
        <v>141.6</v>
      </c>
      <c r="C371">
        <v>53</v>
      </c>
      <c r="D371">
        <v>120</v>
      </c>
      <c r="E371" s="5">
        <v>1.0000000000000001E-37</v>
      </c>
      <c r="F371">
        <v>152</v>
      </c>
      <c r="G371" t="s">
        <v>9</v>
      </c>
    </row>
    <row r="372" spans="1:7" x14ac:dyDescent="0.2">
      <c r="A372" s="3" t="s">
        <v>423</v>
      </c>
      <c r="B372">
        <v>129.1</v>
      </c>
      <c r="C372">
        <v>22</v>
      </c>
      <c r="D372">
        <v>89</v>
      </c>
      <c r="E372" s="5">
        <v>4.0000000000000002E-33</v>
      </c>
      <c r="F372">
        <v>100</v>
      </c>
      <c r="G372" t="s">
        <v>9</v>
      </c>
    </row>
    <row r="373" spans="1:7" x14ac:dyDescent="0.2">
      <c r="A373" s="3" t="s">
        <v>424</v>
      </c>
      <c r="B373">
        <v>118.2</v>
      </c>
      <c r="C373">
        <v>72</v>
      </c>
      <c r="D373">
        <v>138</v>
      </c>
      <c r="E373" s="5">
        <v>1.9999999999999999E-29</v>
      </c>
      <c r="F373">
        <v>176</v>
      </c>
      <c r="G373" t="s">
        <v>9</v>
      </c>
    </row>
    <row r="374" spans="1:7" x14ac:dyDescent="0.2">
      <c r="A374" s="3" t="s">
        <v>425</v>
      </c>
      <c r="B374">
        <v>89.1</v>
      </c>
      <c r="C374">
        <v>115</v>
      </c>
      <c r="D374">
        <v>183</v>
      </c>
      <c r="E374" s="5">
        <v>2.0000000000000001E-22</v>
      </c>
      <c r="F374">
        <v>279</v>
      </c>
      <c r="G374" t="s">
        <v>9</v>
      </c>
    </row>
    <row r="375" spans="1:7" x14ac:dyDescent="0.2">
      <c r="A375" s="3" t="s">
        <v>426</v>
      </c>
      <c r="B375">
        <v>144.9</v>
      </c>
      <c r="C375">
        <v>73</v>
      </c>
      <c r="D375">
        <v>140</v>
      </c>
      <c r="E375" s="5">
        <v>4.0000000000000002E-33</v>
      </c>
      <c r="F375">
        <v>215</v>
      </c>
      <c r="G375" t="s">
        <v>9</v>
      </c>
    </row>
    <row r="376" spans="1:7" x14ac:dyDescent="0.2">
      <c r="A376" s="3" t="s">
        <v>427</v>
      </c>
      <c r="B376">
        <v>93.3</v>
      </c>
      <c r="C376">
        <v>147</v>
      </c>
      <c r="D376">
        <v>212</v>
      </c>
      <c r="E376" s="5">
        <v>7.9999999999999993E-21</v>
      </c>
      <c r="F376">
        <v>229</v>
      </c>
      <c r="G376" t="s">
        <v>9</v>
      </c>
    </row>
    <row r="377" spans="1:7" x14ac:dyDescent="0.2">
      <c r="A377" s="3" t="s">
        <v>429</v>
      </c>
      <c r="B377">
        <v>93.3</v>
      </c>
      <c r="C377">
        <v>37</v>
      </c>
      <c r="D377">
        <v>97</v>
      </c>
      <c r="E377" s="5">
        <v>3.9999999999999996E-21</v>
      </c>
      <c r="F377">
        <v>117</v>
      </c>
      <c r="G377" t="s">
        <v>9</v>
      </c>
    </row>
    <row r="378" spans="1:7" x14ac:dyDescent="0.2">
      <c r="A378" s="3" t="s">
        <v>430</v>
      </c>
      <c r="B378">
        <v>36</v>
      </c>
      <c r="C378">
        <v>156</v>
      </c>
      <c r="D378">
        <v>203</v>
      </c>
      <c r="E378" s="5">
        <v>8.0000000000000005E-9</v>
      </c>
      <c r="F378">
        <v>380</v>
      </c>
      <c r="G378" t="s">
        <v>9</v>
      </c>
    </row>
    <row r="379" spans="1:7" x14ac:dyDescent="0.2">
      <c r="A379" s="3" t="s">
        <v>432</v>
      </c>
      <c r="B379">
        <v>118.3</v>
      </c>
      <c r="C379">
        <v>82</v>
      </c>
      <c r="D379">
        <v>146</v>
      </c>
      <c r="E379" s="5">
        <v>6.0000000000000005E-29</v>
      </c>
      <c r="F379">
        <v>154</v>
      </c>
      <c r="G379" t="s">
        <v>9</v>
      </c>
    </row>
    <row r="380" spans="1:7" x14ac:dyDescent="0.2">
      <c r="A380" s="3" t="s">
        <v>433</v>
      </c>
      <c r="B380">
        <v>124</v>
      </c>
      <c r="C380">
        <v>99</v>
      </c>
      <c r="D380">
        <v>163</v>
      </c>
      <c r="E380" s="5">
        <v>9.9999999999999997E-29</v>
      </c>
      <c r="F380">
        <v>191</v>
      </c>
      <c r="G380" t="s">
        <v>9</v>
      </c>
    </row>
    <row r="381" spans="1:7" x14ac:dyDescent="0.2">
      <c r="A381" s="3" t="s">
        <v>434</v>
      </c>
      <c r="B381">
        <v>123</v>
      </c>
      <c r="C381">
        <v>105</v>
      </c>
      <c r="D381">
        <v>170</v>
      </c>
      <c r="E381" s="5">
        <v>1.9999999999999999E-29</v>
      </c>
      <c r="F381">
        <v>181</v>
      </c>
      <c r="G381" t="s">
        <v>9</v>
      </c>
    </row>
    <row r="382" spans="1:7" x14ac:dyDescent="0.2">
      <c r="A382" s="3" t="s">
        <v>435</v>
      </c>
      <c r="B382">
        <v>30.2</v>
      </c>
      <c r="C382">
        <v>346</v>
      </c>
      <c r="D382">
        <v>405</v>
      </c>
      <c r="E382" s="5">
        <v>9.9999999999999995E-7</v>
      </c>
      <c r="F382">
        <v>467</v>
      </c>
      <c r="G382" t="s">
        <v>9</v>
      </c>
    </row>
    <row r="383" spans="1:7" x14ac:dyDescent="0.2">
      <c r="A383" s="3" t="s">
        <v>436</v>
      </c>
      <c r="B383">
        <v>38.5</v>
      </c>
      <c r="C383">
        <v>398</v>
      </c>
      <c r="D383">
        <v>445</v>
      </c>
      <c r="E383" s="5">
        <v>8.9999999999999995E-9</v>
      </c>
      <c r="F383">
        <v>522</v>
      </c>
      <c r="G383" t="s">
        <v>9</v>
      </c>
    </row>
    <row r="384" spans="1:7" x14ac:dyDescent="0.2">
      <c r="A384" s="3" t="s">
        <v>437</v>
      </c>
      <c r="B384">
        <v>6.1</v>
      </c>
      <c r="C384">
        <v>135</v>
      </c>
      <c r="D384">
        <v>181</v>
      </c>
      <c r="E384" s="5">
        <v>5.0000000000000001E-4</v>
      </c>
      <c r="F384">
        <v>576</v>
      </c>
      <c r="G384" t="s">
        <v>9</v>
      </c>
    </row>
    <row r="385" spans="1:7" x14ac:dyDescent="0.2">
      <c r="A385" s="3" t="s">
        <v>439</v>
      </c>
      <c r="B385">
        <v>50.2</v>
      </c>
      <c r="C385">
        <v>11</v>
      </c>
      <c r="D385">
        <v>69</v>
      </c>
      <c r="E385" s="5">
        <v>1E-13</v>
      </c>
      <c r="F385">
        <v>85</v>
      </c>
      <c r="G385" t="s">
        <v>9</v>
      </c>
    </row>
    <row r="386" spans="1:7" x14ac:dyDescent="0.2">
      <c r="A386" s="3" t="s">
        <v>441</v>
      </c>
      <c r="B386">
        <v>79.599999999999994</v>
      </c>
      <c r="C386">
        <v>34</v>
      </c>
      <c r="D386">
        <v>102</v>
      </c>
      <c r="E386" s="5">
        <v>8.0000000000000006E-17</v>
      </c>
      <c r="F386">
        <v>273</v>
      </c>
      <c r="G386" t="s">
        <v>9</v>
      </c>
    </row>
    <row r="387" spans="1:7" x14ac:dyDescent="0.2">
      <c r="A387" s="3" t="s">
        <v>442</v>
      </c>
      <c r="B387">
        <v>86.8</v>
      </c>
      <c r="C387">
        <v>157</v>
      </c>
      <c r="D387">
        <v>220</v>
      </c>
      <c r="E387" s="5">
        <v>8.9999999999999999E-18</v>
      </c>
      <c r="F387">
        <v>237</v>
      </c>
      <c r="G387" t="s">
        <v>9</v>
      </c>
    </row>
    <row r="388" spans="1:7" x14ac:dyDescent="0.2">
      <c r="A388" s="3" t="s">
        <v>443</v>
      </c>
      <c r="B388">
        <v>96.6</v>
      </c>
      <c r="C388">
        <v>49</v>
      </c>
      <c r="D388">
        <v>113</v>
      </c>
      <c r="E388" s="5">
        <v>9.9999999999999995E-21</v>
      </c>
      <c r="F388">
        <v>129</v>
      </c>
      <c r="G388" t="s">
        <v>9</v>
      </c>
    </row>
    <row r="389" spans="1:7" x14ac:dyDescent="0.2">
      <c r="A389" s="3" t="s">
        <v>444</v>
      </c>
      <c r="B389">
        <v>31.8</v>
      </c>
      <c r="C389">
        <v>12</v>
      </c>
      <c r="D389">
        <v>57</v>
      </c>
      <c r="E389" s="5">
        <v>6.9999999999999996E-10</v>
      </c>
      <c r="F389">
        <v>97</v>
      </c>
      <c r="G389" t="s">
        <v>9</v>
      </c>
    </row>
    <row r="390" spans="1:7" x14ac:dyDescent="0.2">
      <c r="A390" s="3" t="s">
        <v>446</v>
      </c>
      <c r="B390">
        <v>61.4</v>
      </c>
      <c r="C390">
        <v>42</v>
      </c>
      <c r="D390">
        <v>104</v>
      </c>
      <c r="E390" s="5">
        <v>4.0000000000000001E-13</v>
      </c>
      <c r="F390">
        <v>123</v>
      </c>
      <c r="G390" t="s">
        <v>9</v>
      </c>
    </row>
    <row r="391" spans="1:7" x14ac:dyDescent="0.2">
      <c r="A391" s="3" t="s">
        <v>447</v>
      </c>
      <c r="B391">
        <v>91.3</v>
      </c>
      <c r="C391">
        <v>40</v>
      </c>
      <c r="D391">
        <v>100</v>
      </c>
      <c r="E391" s="5">
        <v>6.0000000000000006E-20</v>
      </c>
      <c r="F391">
        <v>119</v>
      </c>
      <c r="G391" t="s">
        <v>9</v>
      </c>
    </row>
    <row r="392" spans="1:7" x14ac:dyDescent="0.2">
      <c r="A392" s="3" t="s">
        <v>448</v>
      </c>
      <c r="B392">
        <v>91.4</v>
      </c>
      <c r="C392">
        <v>44</v>
      </c>
      <c r="D392">
        <v>104</v>
      </c>
      <c r="E392" s="5">
        <v>3.9999999999999998E-20</v>
      </c>
      <c r="F392">
        <v>124</v>
      </c>
      <c r="G392" t="s">
        <v>9</v>
      </c>
    </row>
    <row r="393" spans="1:7" x14ac:dyDescent="0.2">
      <c r="A393" s="3" t="s">
        <v>449</v>
      </c>
      <c r="B393">
        <v>94.9</v>
      </c>
      <c r="C393">
        <v>60</v>
      </c>
      <c r="D393">
        <v>123</v>
      </c>
      <c r="E393" s="5">
        <v>5.9999999999999998E-21</v>
      </c>
      <c r="F393">
        <v>149</v>
      </c>
      <c r="G393" t="s">
        <v>9</v>
      </c>
    </row>
    <row r="394" spans="1:7" x14ac:dyDescent="0.2">
      <c r="A394" s="3" t="s">
        <v>450</v>
      </c>
      <c r="B394">
        <v>94</v>
      </c>
      <c r="C394">
        <v>49</v>
      </c>
      <c r="D394">
        <v>109</v>
      </c>
      <c r="E394" s="5">
        <v>9.0000000000000003E-20</v>
      </c>
      <c r="F394">
        <v>130</v>
      </c>
      <c r="G394" t="s">
        <v>9</v>
      </c>
    </row>
    <row r="395" spans="1:7" x14ac:dyDescent="0.2">
      <c r="A395" s="3" t="s">
        <v>451</v>
      </c>
      <c r="B395">
        <v>101.7</v>
      </c>
      <c r="C395">
        <v>44</v>
      </c>
      <c r="D395">
        <v>107</v>
      </c>
      <c r="E395" s="5">
        <v>2.9999999999999999E-21</v>
      </c>
      <c r="F395">
        <v>167</v>
      </c>
      <c r="G395" t="s">
        <v>9</v>
      </c>
    </row>
    <row r="396" spans="1:7" x14ac:dyDescent="0.2">
      <c r="A396" s="3" t="s">
        <v>452</v>
      </c>
      <c r="B396">
        <v>102</v>
      </c>
      <c r="C396">
        <v>3</v>
      </c>
      <c r="D396">
        <v>63</v>
      </c>
      <c r="E396" s="5">
        <v>2.0000000000000001E-26</v>
      </c>
      <c r="F396">
        <v>121</v>
      </c>
      <c r="G396" t="s">
        <v>9</v>
      </c>
    </row>
    <row r="397" spans="1:7" x14ac:dyDescent="0.2">
      <c r="A397" s="3" t="s">
        <v>453</v>
      </c>
      <c r="B397">
        <v>24</v>
      </c>
      <c r="C397">
        <v>24</v>
      </c>
      <c r="D397">
        <v>71</v>
      </c>
      <c r="E397" s="5">
        <v>9.9999999999999995E-8</v>
      </c>
      <c r="F397">
        <v>122</v>
      </c>
      <c r="G397" t="s">
        <v>9</v>
      </c>
    </row>
    <row r="398" spans="1:7" x14ac:dyDescent="0.2">
      <c r="A398" s="3" t="s">
        <v>455</v>
      </c>
      <c r="B398">
        <v>54.1</v>
      </c>
      <c r="C398">
        <v>140</v>
      </c>
      <c r="D398">
        <v>194</v>
      </c>
      <c r="E398" s="5">
        <v>1E-13</v>
      </c>
      <c r="F398">
        <v>215</v>
      </c>
      <c r="G398" t="s">
        <v>9</v>
      </c>
    </row>
    <row r="399" spans="1:7" x14ac:dyDescent="0.2">
      <c r="A399" s="3" t="s">
        <v>457</v>
      </c>
      <c r="B399">
        <v>50.2</v>
      </c>
      <c r="C399">
        <v>79</v>
      </c>
      <c r="D399">
        <v>140</v>
      </c>
      <c r="E399" s="5">
        <v>1.9999999999999999E-11</v>
      </c>
      <c r="F399">
        <v>170</v>
      </c>
      <c r="G399" t="s">
        <v>9</v>
      </c>
    </row>
    <row r="400" spans="1:7" x14ac:dyDescent="0.2">
      <c r="A400" s="3" t="s">
        <v>459</v>
      </c>
      <c r="B400">
        <v>12.8</v>
      </c>
      <c r="C400">
        <v>328</v>
      </c>
      <c r="D400">
        <v>375</v>
      </c>
      <c r="E400" s="5">
        <v>4.0000000000000001E-8</v>
      </c>
      <c r="F400">
        <v>381</v>
      </c>
      <c r="G400" t="s">
        <v>9</v>
      </c>
    </row>
    <row r="401" spans="1:7" x14ac:dyDescent="0.2">
      <c r="A401" s="3" t="s">
        <v>460</v>
      </c>
      <c r="B401">
        <v>91.6</v>
      </c>
      <c r="C401">
        <v>62</v>
      </c>
      <c r="D401">
        <v>122</v>
      </c>
      <c r="E401" s="5">
        <v>4.9999999999999999E-20</v>
      </c>
      <c r="F401">
        <v>144</v>
      </c>
      <c r="G401" t="s">
        <v>9</v>
      </c>
    </row>
    <row r="402" spans="1:7" x14ac:dyDescent="0.2">
      <c r="A402" s="3" t="s">
        <v>461</v>
      </c>
      <c r="B402">
        <v>98.9</v>
      </c>
      <c r="C402">
        <v>87</v>
      </c>
      <c r="D402">
        <v>154</v>
      </c>
      <c r="E402" s="5">
        <v>9.0000000000000003E-27</v>
      </c>
      <c r="F402">
        <v>154</v>
      </c>
      <c r="G402" t="s">
        <v>9</v>
      </c>
    </row>
    <row r="403" spans="1:7" x14ac:dyDescent="0.2">
      <c r="A403" s="3" t="s">
        <v>462</v>
      </c>
      <c r="B403">
        <v>109.9</v>
      </c>
      <c r="C403">
        <v>50</v>
      </c>
      <c r="D403">
        <v>115</v>
      </c>
      <c r="E403" s="5">
        <v>2.0000000000000001E-25</v>
      </c>
      <c r="F403">
        <v>130</v>
      </c>
      <c r="G403" t="s">
        <v>9</v>
      </c>
    </row>
    <row r="404" spans="1:7" x14ac:dyDescent="0.2">
      <c r="A404" s="3" t="s">
        <v>463</v>
      </c>
      <c r="B404">
        <v>105</v>
      </c>
      <c r="C404">
        <v>95</v>
      </c>
      <c r="D404">
        <v>159</v>
      </c>
      <c r="E404" s="5">
        <v>9.9999999999999992E-25</v>
      </c>
      <c r="F404">
        <v>173</v>
      </c>
      <c r="G404" t="s">
        <v>9</v>
      </c>
    </row>
    <row r="405" spans="1:7" x14ac:dyDescent="0.2">
      <c r="A405" s="3" t="s">
        <v>465</v>
      </c>
      <c r="B405">
        <v>15.9</v>
      </c>
      <c r="C405">
        <v>292</v>
      </c>
      <c r="D405">
        <v>325</v>
      </c>
      <c r="E405" s="5">
        <v>3.9999999999999998E-6</v>
      </c>
      <c r="F405">
        <v>344</v>
      </c>
      <c r="G405" t="s">
        <v>9</v>
      </c>
    </row>
    <row r="406" spans="1:7" x14ac:dyDescent="0.2">
      <c r="A406" s="3" t="s">
        <v>466</v>
      </c>
      <c r="B406">
        <v>13</v>
      </c>
      <c r="C406">
        <v>64</v>
      </c>
      <c r="D406">
        <v>119</v>
      </c>
      <c r="E406" s="5">
        <v>2.9999999999999997E-8</v>
      </c>
      <c r="F406">
        <v>127</v>
      </c>
      <c r="G406" t="s">
        <v>9</v>
      </c>
    </row>
    <row r="407" spans="1:7" x14ac:dyDescent="0.2">
      <c r="A407" s="3" t="s">
        <v>468</v>
      </c>
      <c r="B407">
        <v>15.4</v>
      </c>
      <c r="C407">
        <v>60</v>
      </c>
      <c r="D407">
        <v>116</v>
      </c>
      <c r="E407" s="5">
        <v>1.9999999999999999E-7</v>
      </c>
      <c r="F407">
        <v>667</v>
      </c>
      <c r="G407" t="s">
        <v>9</v>
      </c>
    </row>
    <row r="408" spans="1:7" x14ac:dyDescent="0.2">
      <c r="A408" s="3" t="s">
        <v>470</v>
      </c>
      <c r="B408">
        <v>17.600000000000001</v>
      </c>
      <c r="C408">
        <v>36</v>
      </c>
      <c r="D408">
        <v>85</v>
      </c>
      <c r="E408" s="5">
        <v>5.0000000000000004E-6</v>
      </c>
      <c r="F408">
        <v>109</v>
      </c>
      <c r="G408" t="s">
        <v>9</v>
      </c>
    </row>
    <row r="409" spans="1:7" x14ac:dyDescent="0.2">
      <c r="A409" s="3" t="s">
        <v>471</v>
      </c>
      <c r="B409">
        <v>145</v>
      </c>
      <c r="C409">
        <v>86</v>
      </c>
      <c r="D409">
        <v>154</v>
      </c>
      <c r="E409" s="5">
        <v>2.0000000000000001E-32</v>
      </c>
      <c r="F409">
        <v>186</v>
      </c>
      <c r="G409" t="s">
        <v>9</v>
      </c>
    </row>
    <row r="410" spans="1:7" x14ac:dyDescent="0.2">
      <c r="A410" s="3" t="s">
        <v>472</v>
      </c>
      <c r="B410">
        <v>144.80000000000001</v>
      </c>
      <c r="C410">
        <v>66</v>
      </c>
      <c r="D410">
        <v>133</v>
      </c>
      <c r="E410" s="5">
        <v>1.0000000000000001E-32</v>
      </c>
      <c r="F410">
        <v>169</v>
      </c>
      <c r="G410" t="s">
        <v>9</v>
      </c>
    </row>
    <row r="411" spans="1:7" x14ac:dyDescent="0.2">
      <c r="A411" s="3" t="s">
        <v>473</v>
      </c>
      <c r="B411">
        <v>88.6</v>
      </c>
      <c r="C411">
        <v>35</v>
      </c>
      <c r="D411">
        <v>100</v>
      </c>
      <c r="E411" s="5">
        <v>3.9999999999999998E-20</v>
      </c>
      <c r="F411">
        <v>296</v>
      </c>
      <c r="G411" t="s">
        <v>9</v>
      </c>
    </row>
    <row r="412" spans="1:7" x14ac:dyDescent="0.2">
      <c r="A412" s="3" t="s">
        <v>474</v>
      </c>
      <c r="B412">
        <v>122.5</v>
      </c>
      <c r="C412">
        <v>158</v>
      </c>
      <c r="D412">
        <v>222</v>
      </c>
      <c r="E412" s="5">
        <v>6.9999999999999999E-28</v>
      </c>
      <c r="F412">
        <v>256</v>
      </c>
      <c r="G412" t="s">
        <v>9</v>
      </c>
    </row>
    <row r="413" spans="1:7" x14ac:dyDescent="0.2">
      <c r="A413" s="3" t="s">
        <v>475</v>
      </c>
      <c r="B413">
        <v>122.1</v>
      </c>
      <c r="C413">
        <v>145</v>
      </c>
      <c r="D413">
        <v>209</v>
      </c>
      <c r="E413" s="5">
        <v>6.0000000000000001E-28</v>
      </c>
      <c r="F413">
        <v>243</v>
      </c>
      <c r="G413" t="s">
        <v>9</v>
      </c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) CutProtFamPredSummary</vt:lpstr>
      <vt:lpstr>B) CutProtFamPred annotation</vt:lpstr>
      <vt:lpstr>C) RR2 domain blastp</vt:lpstr>
    </vt:vector>
  </TitlesOfParts>
  <Company>TGA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Mathers</dc:creator>
  <cp:lastModifiedBy>Tom Mathers</cp:lastModifiedBy>
  <dcterms:created xsi:type="dcterms:W3CDTF">2016-04-12T13:54:20Z</dcterms:created>
  <dcterms:modified xsi:type="dcterms:W3CDTF">2016-12-22T15:04:21Z</dcterms:modified>
</cp:coreProperties>
</file>